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erimental" sheetId="1" state="visible" r:id="rId2"/>
    <sheet name="Recapitulations" sheetId="2" state="visible" r:id="rId3"/>
    <sheet name="Masses" sheetId="3" state="visible" r:id="rId4"/>
    <sheet name="Summary leaching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38">
  <si>
    <t xml:space="preserve">Column</t>
  </si>
  <si>
    <t xml:space="preserve">Sample</t>
  </si>
  <si>
    <t xml:space="preserve">m</t>
  </si>
  <si>
    <t xml:space="preserve">Comments</t>
  </si>
  <si>
    <t xml:space="preserve">(g)</t>
  </si>
  <si>
    <t xml:space="preserve">iPuTec</t>
  </si>
  <si>
    <t xml:space="preserve">Not used for this manuscript</t>
  </si>
  <si>
    <t xml:space="preserve">Schwamm</t>
  </si>
  <si>
    <t xml:space="preserve">Sponge iron</t>
  </si>
  <si>
    <t xml:space="preserve">S69</t>
  </si>
  <si>
    <t xml:space="preserve">S15</t>
  </si>
  <si>
    <t xml:space="preserve">1M</t>
  </si>
  <si>
    <t xml:space="preserve">0.1 M</t>
  </si>
  <si>
    <t xml:space="preserve">0.01 M</t>
  </si>
  <si>
    <t xml:space="preserve">0.02 M</t>
  </si>
  <si>
    <t xml:space="preserve">0.2 M</t>
  </si>
  <si>
    <t xml:space="preserve">1000 mL</t>
  </si>
  <si>
    <t xml:space="preserve">500 mL</t>
  </si>
  <si>
    <t xml:space="preserve">2 g</t>
  </si>
  <si>
    <t xml:space="preserve">1 g</t>
  </si>
  <si>
    <t xml:space="preserve">Run</t>
  </si>
  <si>
    <t xml:space="preserve">Date</t>
  </si>
  <si>
    <t xml:space="preserve">time</t>
  </si>
  <si>
    <t xml:space="preserve">[Fe]</t>
  </si>
  <si>
    <t xml:space="preserve">(-)</t>
  </si>
  <si>
    <t xml:space="preserve">(d)</t>
  </si>
  <si>
    <t xml:space="preserve">(mg/L)</t>
  </si>
  <si>
    <t xml:space="preserve">run</t>
  </si>
  <si>
    <t xml:space="preserve">Sm</t>
  </si>
  <si>
    <t xml:space="preserve">(mg)</t>
  </si>
  <si>
    <t xml:space="preserve">%</t>
  </si>
  <si>
    <t xml:space="preserve">Leaching</t>
  </si>
  <si>
    <t xml:space="preserve">Daily</t>
  </si>
  <si>
    <t xml:space="preserve">Total</t>
  </si>
  <si>
    <t xml:space="preserve">(%)</t>
  </si>
  <si>
    <t xml:space="preserve">Dilution</t>
  </si>
  <si>
    <t xml:space="preserve">V</t>
  </si>
  <si>
    <t xml:space="preserve">(mL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General"/>
    <numFmt numFmtId="167" formatCode="[$-409]m/d/yyyy"/>
    <numFmt numFmtId="168" formatCode="m/d/yyyy"/>
    <numFmt numFmtId="169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134"/>
    </font>
    <font>
      <b val="true"/>
      <sz val="11"/>
      <color rgb="FF000000"/>
      <name val="Calibri"/>
      <family val="2"/>
    </font>
    <font>
      <sz val="11"/>
      <color rgb="FF0066CC"/>
      <name val="Calibri"/>
      <family val="2"/>
    </font>
    <font>
      <sz val="11"/>
      <name val="Calibri"/>
      <family val="2"/>
    </font>
    <font>
      <b val="true"/>
      <sz val="11"/>
      <color rgb="FFFF00FF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D16384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12.28"/>
    <col collapsed="false" customWidth="true" hidden="false" outlineLevel="0" max="4" min="4" style="0" width="28.28"/>
  </cols>
  <sheetData>
    <row r="2" s="1" customFormat="true" ht="15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</row>
    <row r="3" s="2" customFormat="true" ht="15" hidden="false" customHeight="false" outlineLevel="0" collapsed="false">
      <c r="A3" s="1"/>
      <c r="C3" s="2" t="s">
        <v>4</v>
      </c>
    </row>
    <row r="4" customFormat="false" ht="15" hidden="false" customHeight="false" outlineLevel="0" collapsed="false">
      <c r="A4" s="1" t="n">
        <v>1</v>
      </c>
      <c r="B4" s="0" t="s">
        <v>5</v>
      </c>
      <c r="C4" s="3" t="n">
        <v>2</v>
      </c>
      <c r="D4" s="0" t="s">
        <v>6</v>
      </c>
    </row>
    <row r="5" customFormat="false" ht="15" hidden="false" customHeight="false" outlineLevel="0" collapsed="false">
      <c r="A5" s="1" t="n">
        <v>2</v>
      </c>
      <c r="B5" s="0" t="s">
        <v>5</v>
      </c>
      <c r="C5" s="3" t="n">
        <v>1</v>
      </c>
    </row>
    <row r="6" customFormat="false" ht="15" hidden="false" customHeight="false" outlineLevel="0" collapsed="false">
      <c r="A6" s="1" t="n">
        <v>3</v>
      </c>
      <c r="B6" s="0" t="s">
        <v>7</v>
      </c>
      <c r="C6" s="3" t="n">
        <v>1</v>
      </c>
      <c r="D6" s="0" t="s">
        <v>8</v>
      </c>
    </row>
    <row r="7" customFormat="false" ht="15" hidden="false" customHeight="false" outlineLevel="0" collapsed="false">
      <c r="A7" s="1" t="n">
        <v>4</v>
      </c>
      <c r="B7" s="0" t="s">
        <v>9</v>
      </c>
      <c r="C7" s="3" t="n">
        <v>1</v>
      </c>
    </row>
    <row r="8" customFormat="false" ht="15" hidden="false" customHeight="false" outlineLevel="0" collapsed="false">
      <c r="A8" s="1" t="n">
        <v>5</v>
      </c>
      <c r="B8" s="0" t="s">
        <v>10</v>
      </c>
      <c r="C8" s="3" t="n">
        <v>1</v>
      </c>
    </row>
    <row r="11" customFormat="false" ht="15" hidden="false" customHeight="false" outlineLevel="0" collapsed="false">
      <c r="A11" s="1" t="s">
        <v>11</v>
      </c>
      <c r="B11" s="0" t="n">
        <v>176.12</v>
      </c>
    </row>
    <row r="12" customFormat="false" ht="15" hidden="false" customHeight="false" outlineLevel="0" collapsed="false">
      <c r="A12" s="1" t="s">
        <v>12</v>
      </c>
      <c r="B12" s="0" t="n">
        <f aca="false">B11/10</f>
        <v>17.612</v>
      </c>
    </row>
    <row r="13" customFormat="false" ht="15" hidden="false" customHeight="false" outlineLevel="0" collapsed="false">
      <c r="A13" s="1" t="s">
        <v>13</v>
      </c>
      <c r="B13" s="0" t="n">
        <f aca="false">B12/10</f>
        <v>1.7612</v>
      </c>
      <c r="C13" s="0" t="n">
        <f aca="false">2*B13</f>
        <v>3.5224</v>
      </c>
    </row>
    <row r="14" customFormat="false" ht="15" hidden="false" customHeight="false" outlineLevel="0" collapsed="false">
      <c r="A14" s="1" t="s">
        <v>14</v>
      </c>
      <c r="B14" s="4" t="n">
        <f aca="false">2*B13</f>
        <v>3.5224</v>
      </c>
    </row>
    <row r="15" customFormat="false" ht="15" hidden="false" customHeight="false" outlineLevel="0" collapsed="false">
      <c r="A15" s="1" t="s">
        <v>15</v>
      </c>
      <c r="B15" s="0" t="n">
        <f aca="false">10*B14</f>
        <v>35.224</v>
      </c>
      <c r="C15" s="5" t="s">
        <v>16</v>
      </c>
    </row>
    <row r="16" customFormat="false" ht="15" hidden="false" customHeight="false" outlineLevel="0" collapsed="false">
      <c r="A16" s="1" t="s">
        <v>15</v>
      </c>
      <c r="B16" s="0" t="n">
        <f aca="false">B15/2</f>
        <v>17.612</v>
      </c>
      <c r="C16" s="5" t="s">
        <v>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:H60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3.56"/>
    <col collapsed="false" customWidth="true" hidden="false" outlineLevel="0" max="8" min="4" style="6" width="9.14"/>
  </cols>
  <sheetData>
    <row r="2" customFormat="false" ht="15" hidden="false" customHeight="false" outlineLevel="0" collapsed="false">
      <c r="D2" s="7" t="s">
        <v>5</v>
      </c>
      <c r="E2" s="7" t="s">
        <v>5</v>
      </c>
      <c r="F2" s="7" t="s">
        <v>7</v>
      </c>
      <c r="G2" s="7" t="s">
        <v>9</v>
      </c>
      <c r="H2" s="7" t="s">
        <v>10</v>
      </c>
    </row>
    <row r="3" customFormat="false" ht="15" hidden="false" customHeight="false" outlineLevel="0" collapsed="false">
      <c r="D3" s="8" t="s">
        <v>18</v>
      </c>
      <c r="E3" s="8" t="s">
        <v>19</v>
      </c>
      <c r="F3" s="8" t="s">
        <v>19</v>
      </c>
      <c r="G3" s="8" t="s">
        <v>19</v>
      </c>
      <c r="H3" s="8" t="s">
        <v>19</v>
      </c>
    </row>
    <row r="4" s="1" customFormat="true" ht="15" hidden="false" customHeight="false" outlineLevel="0" collapsed="false">
      <c r="A4" s="1" t="s">
        <v>20</v>
      </c>
      <c r="B4" s="1" t="s">
        <v>21</v>
      </c>
      <c r="C4" s="7" t="s">
        <v>22</v>
      </c>
      <c r="D4" s="7" t="s">
        <v>23</v>
      </c>
      <c r="E4" s="7" t="s">
        <v>23</v>
      </c>
      <c r="F4" s="7" t="s">
        <v>23</v>
      </c>
      <c r="G4" s="7" t="s">
        <v>23</v>
      </c>
      <c r="H4" s="7" t="s">
        <v>23</v>
      </c>
    </row>
    <row r="5" s="8" customFormat="true" ht="15" hidden="false" customHeight="false" outlineLevel="0" collapsed="false">
      <c r="A5" s="8" t="s">
        <v>24</v>
      </c>
      <c r="C5" s="8" t="s">
        <v>25</v>
      </c>
      <c r="D5" s="8" t="s">
        <v>26</v>
      </c>
      <c r="E5" s="8" t="s">
        <v>26</v>
      </c>
      <c r="F5" s="8" t="s">
        <v>26</v>
      </c>
      <c r="G5" s="8" t="s">
        <v>26</v>
      </c>
      <c r="H5" s="8" t="s">
        <v>26</v>
      </c>
    </row>
    <row r="6" s="6" customFormat="true" ht="15" hidden="false" customHeight="false" outlineLevel="0" collapsed="false">
      <c r="A6" s="6" t="n">
        <v>1</v>
      </c>
      <c r="B6" s="9" t="n">
        <v>44693</v>
      </c>
      <c r="C6" s="6" t="n">
        <v>1</v>
      </c>
      <c r="D6" s="3" t="n">
        <v>74.2</v>
      </c>
      <c r="E6" s="3" t="n">
        <v>42.4</v>
      </c>
      <c r="F6" s="3" t="n">
        <v>64.4</v>
      </c>
      <c r="G6" s="3" t="n">
        <v>70.4</v>
      </c>
      <c r="H6" s="3" t="n">
        <v>64.8</v>
      </c>
    </row>
    <row r="7" s="6" customFormat="true" ht="15" hidden="false" customHeight="false" outlineLevel="0" collapsed="false">
      <c r="A7" s="6" t="n">
        <v>2</v>
      </c>
      <c r="B7" s="9" t="n">
        <v>44694</v>
      </c>
      <c r="C7" s="6" t="n">
        <v>2</v>
      </c>
      <c r="D7" s="3" t="n">
        <v>66</v>
      </c>
      <c r="E7" s="3" t="n">
        <v>40.4</v>
      </c>
      <c r="F7" s="3" t="n">
        <v>58.2</v>
      </c>
      <c r="G7" s="3" t="n">
        <v>60</v>
      </c>
      <c r="H7" s="3" t="n">
        <v>60.6</v>
      </c>
    </row>
    <row r="8" s="6" customFormat="true" ht="15" hidden="false" customHeight="false" outlineLevel="0" collapsed="false">
      <c r="A8" s="6" t="n">
        <v>3</v>
      </c>
      <c r="B8" s="9" t="n">
        <v>44695</v>
      </c>
      <c r="C8" s="6" t="n">
        <v>3</v>
      </c>
      <c r="D8" s="3" t="n">
        <v>64.2</v>
      </c>
      <c r="E8" s="3" t="n">
        <v>42.8</v>
      </c>
      <c r="F8" s="3" t="n">
        <v>55</v>
      </c>
      <c r="G8" s="3" t="n">
        <v>53.4</v>
      </c>
      <c r="H8" s="3" t="n">
        <v>42.6</v>
      </c>
    </row>
    <row r="9" s="6" customFormat="true" ht="15" hidden="false" customHeight="false" outlineLevel="0" collapsed="false">
      <c r="A9" s="6" t="n">
        <v>4</v>
      </c>
      <c r="B9" s="9" t="n">
        <v>44696</v>
      </c>
      <c r="C9" s="10" t="n">
        <v>4</v>
      </c>
      <c r="D9" s="3" t="n">
        <v>57.8</v>
      </c>
      <c r="E9" s="3" t="n">
        <v>37</v>
      </c>
      <c r="F9" s="3" t="n">
        <v>53.6</v>
      </c>
      <c r="G9" s="3" t="n">
        <v>46.6</v>
      </c>
      <c r="H9" s="3" t="n">
        <v>56.8</v>
      </c>
    </row>
    <row r="10" s="6" customFormat="true" ht="15" hidden="false" customHeight="false" outlineLevel="0" collapsed="false">
      <c r="A10" s="6" t="n">
        <v>5</v>
      </c>
      <c r="B10" s="9" t="n">
        <v>44697</v>
      </c>
      <c r="C10" s="10" t="n">
        <v>5</v>
      </c>
      <c r="D10" s="3" t="n">
        <v>68.2</v>
      </c>
      <c r="E10" s="3" t="n">
        <v>48.6</v>
      </c>
      <c r="F10" s="3" t="n">
        <v>63</v>
      </c>
      <c r="G10" s="3" t="n">
        <v>53.6</v>
      </c>
      <c r="H10" s="3" t="n">
        <v>44.8</v>
      </c>
    </row>
    <row r="11" s="6" customFormat="true" ht="15" hidden="false" customHeight="false" outlineLevel="0" collapsed="false">
      <c r="A11" s="6" t="n">
        <v>6</v>
      </c>
      <c r="B11" s="9" t="n">
        <v>44698</v>
      </c>
      <c r="C11" s="10" t="n">
        <v>6</v>
      </c>
      <c r="D11" s="3" t="n">
        <v>82.2</v>
      </c>
      <c r="E11" s="3" t="n">
        <v>45.2</v>
      </c>
      <c r="F11" s="3" t="n">
        <v>58.4</v>
      </c>
      <c r="G11" s="3" t="n">
        <v>69.2</v>
      </c>
      <c r="H11" s="3" t="n">
        <v>49.8</v>
      </c>
    </row>
    <row r="12" s="6" customFormat="true" ht="15" hidden="false" customHeight="false" outlineLevel="0" collapsed="false">
      <c r="A12" s="6" t="n">
        <v>7</v>
      </c>
      <c r="B12" s="9" t="n">
        <v>44699</v>
      </c>
      <c r="C12" s="10" t="n">
        <v>7</v>
      </c>
      <c r="D12" s="3" t="n">
        <v>63.8</v>
      </c>
      <c r="E12" s="3" t="n">
        <v>46.2</v>
      </c>
      <c r="F12" s="3" t="n">
        <v>57.4</v>
      </c>
      <c r="G12" s="3" t="n">
        <v>54.6</v>
      </c>
      <c r="H12" s="3" t="n">
        <v>45.4</v>
      </c>
    </row>
    <row r="13" s="11" customFormat="true" ht="15" hidden="false" customHeight="false" outlineLevel="0" collapsed="false">
      <c r="A13" s="11" t="n">
        <v>8</v>
      </c>
      <c r="B13" s="12" t="n">
        <v>44700</v>
      </c>
      <c r="C13" s="11" t="n">
        <v>8</v>
      </c>
      <c r="D13" s="13" t="n">
        <v>96.6</v>
      </c>
      <c r="E13" s="13" t="n">
        <v>76.8</v>
      </c>
      <c r="F13" s="13" t="n">
        <v>79</v>
      </c>
      <c r="G13" s="13" t="n">
        <v>59.4</v>
      </c>
      <c r="H13" s="13" t="n">
        <v>56.8</v>
      </c>
    </row>
    <row r="14" s="6" customFormat="true" ht="15" hidden="false" customHeight="false" outlineLevel="0" collapsed="false">
      <c r="A14" s="6" t="n">
        <v>9</v>
      </c>
      <c r="B14" s="9" t="n">
        <v>44701</v>
      </c>
      <c r="C14" s="6" t="n">
        <v>9</v>
      </c>
      <c r="D14" s="3" t="n">
        <v>77.8</v>
      </c>
      <c r="E14" s="3" t="n">
        <v>50.4</v>
      </c>
      <c r="F14" s="3" t="n">
        <v>61.2</v>
      </c>
      <c r="G14" s="3" t="n">
        <v>59.2</v>
      </c>
      <c r="H14" s="3" t="n">
        <v>48.4</v>
      </c>
    </row>
    <row r="15" s="6" customFormat="true" ht="15" hidden="false" customHeight="false" outlineLevel="0" collapsed="false">
      <c r="A15" s="6" t="n">
        <v>10</v>
      </c>
      <c r="B15" s="9" t="n">
        <v>44702</v>
      </c>
      <c r="C15" s="6" t="n">
        <v>10</v>
      </c>
      <c r="D15" s="3" t="n">
        <v>75.2</v>
      </c>
      <c r="E15" s="3" t="n">
        <v>43</v>
      </c>
      <c r="F15" s="3" t="n">
        <v>57</v>
      </c>
      <c r="G15" s="3" t="n">
        <v>46.4</v>
      </c>
      <c r="H15" s="3" t="n">
        <v>46</v>
      </c>
    </row>
    <row r="16" s="6" customFormat="true" ht="15" hidden="false" customHeight="false" outlineLevel="0" collapsed="false">
      <c r="A16" s="6" t="n">
        <v>11</v>
      </c>
      <c r="B16" s="9" t="n">
        <v>44703</v>
      </c>
      <c r="C16" s="6" t="n">
        <v>11</v>
      </c>
      <c r="D16" s="3" t="n">
        <v>68.6</v>
      </c>
      <c r="E16" s="3" t="n">
        <v>46</v>
      </c>
      <c r="F16" s="3" t="n">
        <v>66</v>
      </c>
      <c r="G16" s="3" t="n">
        <v>54.6</v>
      </c>
      <c r="H16" s="3" t="n">
        <v>44.8</v>
      </c>
    </row>
    <row r="17" s="6" customFormat="true" ht="15" hidden="false" customHeight="false" outlineLevel="0" collapsed="false">
      <c r="A17" s="6" t="n">
        <v>12</v>
      </c>
      <c r="B17" s="9" t="n">
        <v>44704</v>
      </c>
      <c r="C17" s="10" t="n">
        <v>12</v>
      </c>
      <c r="D17" s="3" t="n">
        <v>72</v>
      </c>
      <c r="E17" s="3" t="n">
        <v>45</v>
      </c>
      <c r="F17" s="3" t="n">
        <v>64.6</v>
      </c>
      <c r="G17" s="3" t="n">
        <v>63</v>
      </c>
      <c r="H17" s="3" t="n">
        <v>41.6</v>
      </c>
    </row>
    <row r="18" s="6" customFormat="true" ht="15" hidden="false" customHeight="false" outlineLevel="0" collapsed="false">
      <c r="A18" s="6" t="n">
        <v>13</v>
      </c>
      <c r="B18" s="9" t="n">
        <v>44705</v>
      </c>
      <c r="C18" s="10" t="n">
        <v>13</v>
      </c>
      <c r="D18" s="3" t="n">
        <v>56.8</v>
      </c>
      <c r="E18" s="3" t="n">
        <v>40</v>
      </c>
      <c r="F18" s="3" t="n">
        <v>55</v>
      </c>
      <c r="G18" s="3" t="n">
        <v>52</v>
      </c>
      <c r="H18" s="3" t="n">
        <v>36.2</v>
      </c>
    </row>
    <row r="19" s="6" customFormat="true" ht="15" hidden="false" customHeight="false" outlineLevel="0" collapsed="false">
      <c r="A19" s="6" t="n">
        <v>14</v>
      </c>
      <c r="B19" s="14" t="n">
        <v>44706</v>
      </c>
      <c r="C19" s="15" t="n">
        <v>14</v>
      </c>
      <c r="D19" s="16" t="n">
        <v>65.6</v>
      </c>
      <c r="E19" s="16" t="n">
        <v>46.4</v>
      </c>
      <c r="F19" s="16" t="n">
        <v>64.9</v>
      </c>
      <c r="G19" s="16" t="n">
        <v>44.8</v>
      </c>
      <c r="H19" s="16" t="n">
        <v>36</v>
      </c>
    </row>
    <row r="20" s="6" customFormat="true" ht="15" hidden="false" customHeight="false" outlineLevel="0" collapsed="false">
      <c r="A20" s="6" t="n">
        <v>15</v>
      </c>
      <c r="B20" s="14" t="n">
        <v>44707</v>
      </c>
      <c r="C20" s="11" t="n">
        <v>15</v>
      </c>
      <c r="D20" s="16" t="n">
        <v>58.9</v>
      </c>
      <c r="E20" s="16" t="n">
        <v>41.2</v>
      </c>
      <c r="F20" s="16" t="n">
        <v>56.2</v>
      </c>
      <c r="G20" s="16" t="n">
        <v>52.2</v>
      </c>
      <c r="H20" s="16" t="n">
        <v>55.8</v>
      </c>
    </row>
    <row r="21" s="6" customFormat="true" ht="15" hidden="false" customHeight="false" outlineLevel="0" collapsed="false">
      <c r="A21" s="6" t="n">
        <v>16</v>
      </c>
      <c r="B21" s="14" t="n">
        <v>44708</v>
      </c>
      <c r="C21" s="11" t="n">
        <v>16</v>
      </c>
      <c r="D21" s="16" t="n">
        <v>54.1</v>
      </c>
      <c r="E21" s="16" t="n">
        <v>37.2</v>
      </c>
      <c r="F21" s="16" t="n">
        <v>55.5</v>
      </c>
      <c r="G21" s="16" t="n">
        <v>46.8</v>
      </c>
      <c r="H21" s="16" t="n">
        <v>35.6</v>
      </c>
    </row>
    <row r="22" s="6" customFormat="true" ht="15" hidden="false" customHeight="false" outlineLevel="0" collapsed="false">
      <c r="A22" s="6" t="n">
        <v>17</v>
      </c>
      <c r="B22" s="14" t="n">
        <v>44709</v>
      </c>
      <c r="C22" s="11" t="n">
        <v>17</v>
      </c>
      <c r="D22" s="16" t="n">
        <v>54</v>
      </c>
      <c r="E22" s="16" t="n">
        <v>48.6</v>
      </c>
      <c r="F22" s="16" t="n">
        <v>57.3</v>
      </c>
      <c r="G22" s="16" t="n">
        <v>57.9</v>
      </c>
      <c r="H22" s="16" t="n">
        <v>41.2</v>
      </c>
    </row>
    <row r="23" s="6" customFormat="true" ht="15" hidden="false" customHeight="false" outlineLevel="0" collapsed="false">
      <c r="A23" s="6" t="n">
        <v>18</v>
      </c>
      <c r="B23" s="14" t="n">
        <v>44711</v>
      </c>
      <c r="C23" s="11" t="n">
        <v>19</v>
      </c>
      <c r="D23" s="16" t="n">
        <v>57.8</v>
      </c>
      <c r="E23" s="16" t="n">
        <v>49.5</v>
      </c>
      <c r="F23" s="16" t="n">
        <v>52.1</v>
      </c>
      <c r="G23" s="16" t="n">
        <v>41.7</v>
      </c>
      <c r="H23" s="16" t="n">
        <v>41.8</v>
      </c>
    </row>
    <row r="24" s="6" customFormat="true" ht="15" hidden="false" customHeight="false" outlineLevel="0" collapsed="false">
      <c r="A24" s="6" t="n">
        <v>19</v>
      </c>
      <c r="B24" s="14" t="n">
        <v>44712</v>
      </c>
      <c r="C24" s="11" t="n">
        <v>20</v>
      </c>
      <c r="D24" s="16" t="n">
        <v>48.4</v>
      </c>
      <c r="E24" s="16" t="n">
        <v>34.1</v>
      </c>
      <c r="F24" s="16" t="n">
        <v>51.2</v>
      </c>
      <c r="G24" s="16" t="n">
        <v>43</v>
      </c>
      <c r="H24" s="16" t="n">
        <v>33.2</v>
      </c>
    </row>
    <row r="25" s="6" customFormat="true" ht="15" hidden="false" customHeight="false" outlineLevel="0" collapsed="false">
      <c r="A25" s="6" t="n">
        <v>20</v>
      </c>
      <c r="B25" s="14" t="n">
        <v>44714</v>
      </c>
      <c r="C25" s="11" t="n">
        <v>22</v>
      </c>
      <c r="D25" s="16" t="n">
        <v>61.5</v>
      </c>
      <c r="E25" s="16" t="n">
        <v>50.5</v>
      </c>
      <c r="F25" s="16" t="n">
        <v>61.4</v>
      </c>
      <c r="G25" s="16" t="n">
        <v>65</v>
      </c>
      <c r="H25" s="16" t="n">
        <v>43.5</v>
      </c>
    </row>
    <row r="26" s="6" customFormat="true" ht="15" hidden="false" customHeight="false" outlineLevel="0" collapsed="false">
      <c r="A26" s="6" t="n">
        <v>21</v>
      </c>
      <c r="B26" s="14" t="n">
        <v>44715</v>
      </c>
      <c r="C26" s="11" t="n">
        <v>23</v>
      </c>
      <c r="D26" s="16" t="n">
        <v>55.3</v>
      </c>
      <c r="E26" s="16" t="n">
        <v>38</v>
      </c>
      <c r="F26" s="16" t="n">
        <v>50.8</v>
      </c>
      <c r="G26" s="16" t="n">
        <v>38.8</v>
      </c>
      <c r="H26" s="16" t="n">
        <v>34.2</v>
      </c>
    </row>
    <row r="27" s="6" customFormat="true" ht="15" hidden="false" customHeight="false" outlineLevel="0" collapsed="false">
      <c r="A27" s="6" t="n">
        <v>22</v>
      </c>
      <c r="B27" s="14" t="n">
        <v>44719</v>
      </c>
      <c r="C27" s="11" t="n">
        <v>24</v>
      </c>
      <c r="D27" s="16" t="n">
        <v>88.6</v>
      </c>
      <c r="E27" s="16" t="n">
        <v>62.9</v>
      </c>
      <c r="F27" s="16" t="n">
        <v>74.9</v>
      </c>
      <c r="G27" s="16" t="n">
        <v>61.2</v>
      </c>
      <c r="H27" s="16" t="n">
        <v>51.8</v>
      </c>
    </row>
    <row r="28" s="6" customFormat="true" ht="15" hidden="false" customHeight="false" outlineLevel="0" collapsed="false">
      <c r="A28" s="6" t="n">
        <v>23</v>
      </c>
      <c r="B28" s="14" t="n">
        <v>44720</v>
      </c>
      <c r="C28" s="11" t="n">
        <v>25</v>
      </c>
      <c r="D28" s="16" t="n">
        <v>51.1</v>
      </c>
      <c r="E28" s="16" t="n">
        <v>40.5</v>
      </c>
      <c r="F28" s="16" t="n">
        <v>43.8</v>
      </c>
      <c r="G28" s="16" t="n">
        <v>36.7</v>
      </c>
      <c r="H28" s="16" t="n">
        <v>31.1</v>
      </c>
    </row>
    <row r="29" s="6" customFormat="true" ht="15" hidden="false" customHeight="false" outlineLevel="0" collapsed="false">
      <c r="A29" s="6" t="n">
        <v>24</v>
      </c>
      <c r="B29" s="14" t="n">
        <v>44721</v>
      </c>
      <c r="C29" s="11" t="n">
        <v>28</v>
      </c>
      <c r="D29" s="16" t="n">
        <v>51.7</v>
      </c>
      <c r="E29" s="16" t="n">
        <v>40.4</v>
      </c>
      <c r="F29" s="16" t="n">
        <v>55.1</v>
      </c>
      <c r="G29" s="16" t="n">
        <v>43.3</v>
      </c>
      <c r="H29" s="16" t="n">
        <v>36.4</v>
      </c>
    </row>
    <row r="30" s="6" customFormat="true" ht="15" hidden="false" customHeight="false" outlineLevel="0" collapsed="false">
      <c r="A30" s="6" t="n">
        <v>25</v>
      </c>
      <c r="B30" s="14" t="n">
        <v>44726</v>
      </c>
      <c r="C30" s="11" t="n">
        <v>33</v>
      </c>
      <c r="D30" s="16" t="n">
        <v>87.5</v>
      </c>
      <c r="E30" s="16" t="n">
        <v>65.7</v>
      </c>
      <c r="F30" s="16" t="n">
        <v>73.8</v>
      </c>
      <c r="G30" s="16" t="n">
        <v>59.7</v>
      </c>
      <c r="H30" s="16" t="n">
        <v>56.6</v>
      </c>
    </row>
    <row r="31" s="6" customFormat="true" ht="15" hidden="false" customHeight="false" outlineLevel="0" collapsed="false">
      <c r="A31" s="6" t="n">
        <v>26</v>
      </c>
      <c r="B31" s="14" t="n">
        <v>44727</v>
      </c>
      <c r="C31" s="11" t="n">
        <v>34</v>
      </c>
      <c r="D31" s="16" t="n">
        <v>61.2</v>
      </c>
      <c r="E31" s="16" t="n">
        <v>39.6</v>
      </c>
      <c r="F31" s="16" t="n">
        <v>59</v>
      </c>
      <c r="G31" s="16" t="n">
        <v>45.9</v>
      </c>
      <c r="H31" s="16" t="n">
        <v>36.3</v>
      </c>
    </row>
    <row r="32" s="6" customFormat="true" ht="15" hidden="false" customHeight="false" outlineLevel="0" collapsed="false">
      <c r="A32" s="6" t="n">
        <v>27</v>
      </c>
      <c r="B32" s="14" t="n">
        <v>44728</v>
      </c>
      <c r="C32" s="11" t="n">
        <v>35</v>
      </c>
      <c r="D32" s="16" t="n">
        <v>53.8</v>
      </c>
      <c r="E32" s="16" t="n">
        <v>42.1</v>
      </c>
      <c r="F32" s="16" t="n">
        <v>48.6</v>
      </c>
      <c r="G32" s="16" t="n">
        <v>37.8</v>
      </c>
      <c r="H32" s="16" t="n">
        <v>37.9</v>
      </c>
    </row>
    <row r="33" s="6" customFormat="true" ht="15" hidden="false" customHeight="false" outlineLevel="0" collapsed="false">
      <c r="A33" s="6" t="n">
        <v>28</v>
      </c>
      <c r="B33" s="14" t="n">
        <v>44732</v>
      </c>
      <c r="C33" s="11" t="n">
        <v>39</v>
      </c>
      <c r="D33" s="16" t="n">
        <v>57</v>
      </c>
      <c r="E33" s="16" t="n">
        <v>40.7</v>
      </c>
      <c r="F33" s="16" t="n">
        <v>52.1</v>
      </c>
      <c r="G33" s="16" t="n">
        <v>55.2</v>
      </c>
      <c r="H33" s="16" t="n">
        <v>50</v>
      </c>
    </row>
    <row r="34" s="6" customFormat="true" ht="15" hidden="false" customHeight="false" outlineLevel="0" collapsed="false">
      <c r="A34" s="6" t="n">
        <v>29</v>
      </c>
      <c r="B34" s="14" t="n">
        <v>44733</v>
      </c>
      <c r="C34" s="11" t="n">
        <v>40</v>
      </c>
      <c r="D34" s="16" t="n">
        <v>49.8</v>
      </c>
      <c r="E34" s="16" t="n">
        <v>35.5</v>
      </c>
      <c r="F34" s="16" t="n">
        <v>50.7</v>
      </c>
      <c r="G34" s="16" t="n">
        <v>33.1</v>
      </c>
      <c r="H34" s="16" t="n">
        <v>34.5</v>
      </c>
    </row>
    <row r="35" s="6" customFormat="true" ht="15" hidden="false" customHeight="false" outlineLevel="0" collapsed="false">
      <c r="A35" s="6" t="n">
        <v>30</v>
      </c>
      <c r="B35" s="14" t="n">
        <v>44737</v>
      </c>
      <c r="C35" s="11" t="n">
        <v>44</v>
      </c>
      <c r="D35" s="16" t="n">
        <v>84.4</v>
      </c>
      <c r="E35" s="16" t="n">
        <v>56.8</v>
      </c>
      <c r="F35" s="16" t="n">
        <v>68.2</v>
      </c>
      <c r="G35" s="16" t="n">
        <v>63.3</v>
      </c>
      <c r="H35" s="16" t="n">
        <v>53.5</v>
      </c>
    </row>
    <row r="36" s="6" customFormat="true" ht="15" hidden="false" customHeight="false" outlineLevel="0" collapsed="false">
      <c r="A36" s="6" t="n">
        <v>31</v>
      </c>
      <c r="B36" s="14" t="n">
        <v>44739</v>
      </c>
      <c r="C36" s="11" t="n">
        <v>46</v>
      </c>
      <c r="D36" s="16" t="n">
        <v>64.6</v>
      </c>
      <c r="E36" s="16" t="n">
        <v>47.7</v>
      </c>
      <c r="F36" s="16" t="n">
        <v>69.1</v>
      </c>
      <c r="G36" s="16" t="n">
        <v>50.8</v>
      </c>
      <c r="H36" s="16" t="n">
        <v>47.5</v>
      </c>
    </row>
    <row r="37" s="6" customFormat="true" ht="15" hidden="false" customHeight="false" outlineLevel="0" collapsed="false">
      <c r="A37" s="6" t="n">
        <v>32</v>
      </c>
      <c r="B37" s="14" t="n">
        <v>44740</v>
      </c>
      <c r="C37" s="11" t="n">
        <v>47</v>
      </c>
      <c r="D37" s="16" t="n">
        <v>57.2</v>
      </c>
      <c r="E37" s="16" t="n">
        <v>42</v>
      </c>
      <c r="F37" s="16" t="n">
        <v>45.8</v>
      </c>
      <c r="G37" s="16" t="n">
        <v>26.3</v>
      </c>
      <c r="H37" s="16" t="n">
        <v>27.3</v>
      </c>
    </row>
    <row r="38" s="6" customFormat="true" ht="15" hidden="false" customHeight="false" outlineLevel="0" collapsed="false">
      <c r="A38" s="6" t="n">
        <v>33</v>
      </c>
      <c r="B38" s="14" t="n">
        <v>44743</v>
      </c>
      <c r="C38" s="11" t="n">
        <v>50</v>
      </c>
      <c r="D38" s="16" t="n">
        <v>71.8</v>
      </c>
      <c r="E38" s="16" t="n">
        <v>59</v>
      </c>
      <c r="F38" s="16" t="n">
        <v>63.4</v>
      </c>
      <c r="G38" s="16" t="n">
        <v>55.9</v>
      </c>
      <c r="H38" s="16" t="n">
        <v>51.9</v>
      </c>
    </row>
    <row r="39" s="6" customFormat="true" ht="15" hidden="false" customHeight="false" outlineLevel="0" collapsed="false">
      <c r="A39" s="6" t="n">
        <v>34</v>
      </c>
      <c r="B39" s="14" t="n">
        <v>44746</v>
      </c>
      <c r="C39" s="11" t="n">
        <v>53</v>
      </c>
      <c r="D39" s="16" t="n">
        <v>90.8</v>
      </c>
      <c r="E39" s="16" t="n">
        <v>55.2</v>
      </c>
      <c r="F39" s="16" t="n">
        <v>64.8</v>
      </c>
      <c r="G39" s="16" t="n">
        <v>53.5</v>
      </c>
      <c r="H39" s="16" t="n">
        <v>53.8</v>
      </c>
    </row>
    <row r="40" s="6" customFormat="true" ht="15" hidden="false" customHeight="false" outlineLevel="0" collapsed="false">
      <c r="A40" s="6" t="n">
        <v>35</v>
      </c>
      <c r="B40" s="14" t="n">
        <v>44748</v>
      </c>
      <c r="C40" s="11" t="n">
        <v>55</v>
      </c>
      <c r="D40" s="16" t="n">
        <v>75.3</v>
      </c>
      <c r="E40" s="16" t="n">
        <v>51.3</v>
      </c>
      <c r="F40" s="16" t="n">
        <v>57.4</v>
      </c>
      <c r="G40" s="16" t="n">
        <v>39.4</v>
      </c>
      <c r="H40" s="16" t="n">
        <v>50.2</v>
      </c>
    </row>
    <row r="41" s="6" customFormat="true" ht="15" hidden="false" customHeight="false" outlineLevel="0" collapsed="false">
      <c r="A41" s="6" t="n">
        <v>36</v>
      </c>
      <c r="B41" s="14" t="n">
        <v>44750</v>
      </c>
      <c r="C41" s="11" t="n">
        <v>57</v>
      </c>
      <c r="D41" s="16" t="n">
        <v>71.7</v>
      </c>
      <c r="E41" s="16" t="n">
        <v>48.4</v>
      </c>
      <c r="F41" s="16" t="n">
        <v>57.8</v>
      </c>
      <c r="G41" s="16" t="n">
        <v>49.8</v>
      </c>
      <c r="H41" s="16" t="n">
        <v>39</v>
      </c>
    </row>
    <row r="42" s="6" customFormat="true" ht="15" hidden="false" customHeight="false" outlineLevel="0" collapsed="false">
      <c r="A42" s="6" t="n">
        <v>37</v>
      </c>
      <c r="B42" s="14" t="n">
        <v>44754</v>
      </c>
      <c r="C42" s="11" t="n">
        <v>61</v>
      </c>
      <c r="D42" s="16" t="n">
        <v>83.1</v>
      </c>
      <c r="E42" s="16" t="n">
        <v>63.2</v>
      </c>
      <c r="F42" s="16" t="n">
        <v>68.3</v>
      </c>
      <c r="G42" s="16" t="n">
        <v>52.4</v>
      </c>
      <c r="H42" s="16" t="n">
        <v>46</v>
      </c>
    </row>
    <row r="43" s="6" customFormat="true" ht="15" hidden="false" customHeight="false" outlineLevel="0" collapsed="false">
      <c r="A43" s="6" t="n">
        <v>38</v>
      </c>
      <c r="B43" s="14" t="n">
        <v>44757</v>
      </c>
      <c r="C43" s="11" t="n">
        <v>64</v>
      </c>
      <c r="D43" s="16" t="n">
        <v>83.1</v>
      </c>
      <c r="E43" s="16" t="n">
        <v>54.3</v>
      </c>
      <c r="F43" s="16" t="n">
        <v>53.5</v>
      </c>
      <c r="G43" s="16" t="n">
        <v>61.7</v>
      </c>
      <c r="H43" s="16" t="n">
        <v>43.4</v>
      </c>
    </row>
    <row r="44" customFormat="false" ht="15" hidden="false" customHeight="false" outlineLevel="0" collapsed="false">
      <c r="A44" s="6" t="n">
        <v>39</v>
      </c>
      <c r="B44" s="14" t="n">
        <v>44759</v>
      </c>
      <c r="C44" s="15" t="n">
        <v>66</v>
      </c>
      <c r="D44" s="16" t="n">
        <v>92.4</v>
      </c>
      <c r="E44" s="16" t="n">
        <v>59.8</v>
      </c>
      <c r="F44" s="16" t="n">
        <v>45</v>
      </c>
      <c r="G44" s="16" t="n">
        <v>39.3</v>
      </c>
      <c r="H44" s="16" t="n">
        <v>26</v>
      </c>
    </row>
    <row r="45" customFormat="false" ht="15" hidden="false" customHeight="false" outlineLevel="0" collapsed="false">
      <c r="A45" s="6" t="n">
        <v>40</v>
      </c>
      <c r="B45" s="14" t="n">
        <v>44761</v>
      </c>
      <c r="C45" s="15" t="n">
        <v>68</v>
      </c>
      <c r="D45" s="16" t="n">
        <v>69.6</v>
      </c>
      <c r="E45" s="16" t="n">
        <v>41.3</v>
      </c>
      <c r="F45" s="16" t="n">
        <v>44.8</v>
      </c>
      <c r="G45" s="16" t="n">
        <v>41.5</v>
      </c>
      <c r="H45" s="16" t="n">
        <v>38.6</v>
      </c>
    </row>
    <row r="46" customFormat="false" ht="15" hidden="false" customHeight="false" outlineLevel="0" collapsed="false">
      <c r="A46" s="6" t="n">
        <v>41</v>
      </c>
      <c r="B46" s="14" t="n">
        <v>44762</v>
      </c>
      <c r="C46" s="15" t="n">
        <v>69</v>
      </c>
      <c r="D46" s="16" t="n">
        <v>54.6</v>
      </c>
      <c r="E46" s="16" t="n">
        <v>42.9</v>
      </c>
      <c r="F46" s="16" t="n">
        <v>35</v>
      </c>
      <c r="G46" s="16" t="n">
        <v>27.9</v>
      </c>
      <c r="H46" s="16" t="n">
        <v>22.4</v>
      </c>
    </row>
    <row r="47" customFormat="false" ht="15" hidden="false" customHeight="false" outlineLevel="0" collapsed="false">
      <c r="A47" s="6" t="n">
        <v>42</v>
      </c>
      <c r="B47" s="14" t="n">
        <v>44763</v>
      </c>
      <c r="C47" s="15" t="n">
        <v>70</v>
      </c>
      <c r="D47" s="16" t="n">
        <v>25.7</v>
      </c>
      <c r="E47" s="16" t="n">
        <v>17.7</v>
      </c>
      <c r="F47" s="16" t="n">
        <v>14.8</v>
      </c>
      <c r="G47" s="16" t="n">
        <v>11.1</v>
      </c>
      <c r="H47" s="16" t="n">
        <v>10.2</v>
      </c>
    </row>
    <row r="48" customFormat="false" ht="15" hidden="false" customHeight="false" outlineLevel="0" collapsed="false">
      <c r="A48" s="6" t="n">
        <v>43</v>
      </c>
      <c r="B48" s="14" t="n">
        <v>44769</v>
      </c>
      <c r="C48" s="15" t="n">
        <v>76</v>
      </c>
      <c r="D48" s="16" t="n">
        <v>22.2</v>
      </c>
      <c r="E48" s="16" t="n">
        <v>18</v>
      </c>
      <c r="F48" s="16" t="n">
        <v>10.9</v>
      </c>
      <c r="G48" s="16" t="n">
        <v>55.4</v>
      </c>
      <c r="H48" s="16" t="n">
        <v>48.3</v>
      </c>
    </row>
    <row r="49" customFormat="false" ht="15" hidden="false" customHeight="false" outlineLevel="0" collapsed="false">
      <c r="A49" s="6" t="n">
        <v>44</v>
      </c>
      <c r="B49" s="14" t="n">
        <v>44770</v>
      </c>
      <c r="C49" s="15" t="n">
        <v>77</v>
      </c>
      <c r="D49" s="16" t="n">
        <v>28</v>
      </c>
      <c r="E49" s="16" t="n">
        <v>24.6</v>
      </c>
      <c r="F49" s="16" t="n">
        <v>19.6</v>
      </c>
      <c r="G49" s="16" t="n">
        <v>20.9</v>
      </c>
      <c r="H49" s="16" t="n">
        <v>12.7</v>
      </c>
    </row>
    <row r="50" customFormat="false" ht="15" hidden="false" customHeight="false" outlineLevel="0" collapsed="false">
      <c r="A50" s="6" t="n">
        <v>45</v>
      </c>
      <c r="B50" s="14" t="n">
        <v>44771</v>
      </c>
      <c r="C50" s="15" t="n">
        <v>78</v>
      </c>
      <c r="D50" s="16" t="n">
        <v>16.4</v>
      </c>
      <c r="E50" s="16" t="n">
        <v>38.6</v>
      </c>
      <c r="F50" s="16" t="n">
        <v>38.8</v>
      </c>
      <c r="G50" s="16" t="n">
        <v>32.6</v>
      </c>
      <c r="H50" s="16" t="n">
        <v>19.5</v>
      </c>
    </row>
    <row r="51" customFormat="false" ht="15" hidden="false" customHeight="false" outlineLevel="0" collapsed="false">
      <c r="A51" s="6" t="n">
        <v>46</v>
      </c>
      <c r="B51" s="14" t="n">
        <v>44776</v>
      </c>
      <c r="C51" s="15" t="n">
        <v>83</v>
      </c>
      <c r="D51" s="16" t="n">
        <v>47.5</v>
      </c>
      <c r="E51" s="16" t="n">
        <v>31.3</v>
      </c>
      <c r="F51" s="16" t="n">
        <v>21.6</v>
      </c>
      <c r="G51" s="16" t="n">
        <v>16.6</v>
      </c>
      <c r="H51" s="16" t="n">
        <v>57.6</v>
      </c>
    </row>
    <row r="52" customFormat="false" ht="15" hidden="false" customHeight="false" outlineLevel="0" collapsed="false">
      <c r="A52" s="6" t="n">
        <v>47</v>
      </c>
      <c r="B52" s="14" t="n">
        <v>44778</v>
      </c>
      <c r="C52" s="15" t="n">
        <v>85</v>
      </c>
      <c r="D52" s="16" t="n">
        <v>74.1</v>
      </c>
      <c r="E52" s="16" t="n">
        <v>54.5</v>
      </c>
      <c r="F52" s="16" t="n">
        <v>48.6</v>
      </c>
      <c r="G52" s="16" t="n">
        <v>36.8</v>
      </c>
      <c r="H52" s="16" t="n">
        <v>20.9</v>
      </c>
    </row>
    <row r="53" customFormat="false" ht="15" hidden="false" customHeight="false" outlineLevel="0" collapsed="false">
      <c r="A53" s="6" t="n">
        <v>48</v>
      </c>
      <c r="B53" s="14" t="n">
        <v>44782</v>
      </c>
      <c r="C53" s="15" t="n">
        <v>89</v>
      </c>
      <c r="D53" s="16" t="n">
        <v>47.9</v>
      </c>
      <c r="E53" s="16" t="n">
        <v>20.9</v>
      </c>
      <c r="F53" s="16" t="n">
        <v>61.8</v>
      </c>
      <c r="G53" s="16" t="n">
        <v>51</v>
      </c>
      <c r="H53" s="16" t="n">
        <v>45.4</v>
      </c>
    </row>
    <row r="54" customFormat="false" ht="15" hidden="false" customHeight="false" outlineLevel="0" collapsed="false">
      <c r="A54" s="6" t="n">
        <v>49</v>
      </c>
      <c r="B54" s="14" t="n">
        <v>44784</v>
      </c>
      <c r="C54" s="15" t="n">
        <v>91</v>
      </c>
      <c r="D54" s="16" t="n">
        <v>72.5</v>
      </c>
      <c r="E54" s="16" t="n">
        <v>52.2</v>
      </c>
      <c r="F54" s="16" t="n">
        <v>37.5</v>
      </c>
      <c r="G54" s="16" t="n">
        <v>43.5</v>
      </c>
      <c r="H54" s="16" t="n">
        <v>22.2</v>
      </c>
    </row>
    <row r="55" customFormat="false" ht="15" hidden="false" customHeight="false" outlineLevel="0" collapsed="false">
      <c r="A55" s="6" t="n">
        <v>50</v>
      </c>
      <c r="B55" s="14" t="n">
        <v>44789</v>
      </c>
      <c r="C55" s="15" t="n">
        <v>96</v>
      </c>
      <c r="D55" s="16" t="n">
        <v>84.5</v>
      </c>
      <c r="E55" s="16" t="n">
        <v>68.6</v>
      </c>
      <c r="F55" s="16" t="n">
        <v>60.6</v>
      </c>
      <c r="G55" s="16" t="n">
        <v>56.5</v>
      </c>
      <c r="H55" s="16" t="n">
        <v>30.7</v>
      </c>
    </row>
    <row r="56" customFormat="false" ht="15" hidden="false" customHeight="false" outlineLevel="0" collapsed="false">
      <c r="A56" s="6" t="n">
        <v>51</v>
      </c>
      <c r="B56" s="14" t="n">
        <v>44804</v>
      </c>
      <c r="C56" s="15" t="n">
        <v>111</v>
      </c>
      <c r="D56" s="16" t="n">
        <v>84.5</v>
      </c>
      <c r="E56" s="16" t="n">
        <v>68.6</v>
      </c>
      <c r="F56" s="16" t="n">
        <v>60.6</v>
      </c>
      <c r="G56" s="16" t="n">
        <v>56.5</v>
      </c>
      <c r="H56" s="16" t="n">
        <v>30.7</v>
      </c>
    </row>
    <row r="57" customFormat="false" ht="15" hidden="false" customHeight="false" outlineLevel="0" collapsed="false">
      <c r="A57" s="6" t="n">
        <v>52</v>
      </c>
      <c r="B57" s="14" t="n">
        <v>44805</v>
      </c>
      <c r="C57" s="15" t="n">
        <v>112</v>
      </c>
      <c r="D57" s="16" t="n">
        <v>71.8</v>
      </c>
      <c r="E57" s="16" t="n">
        <v>54.6</v>
      </c>
      <c r="F57" s="16" t="n">
        <v>51.5</v>
      </c>
      <c r="G57" s="16" t="n">
        <v>37.6</v>
      </c>
      <c r="H57" s="16" t="n">
        <v>33.8</v>
      </c>
    </row>
    <row r="58" customFormat="false" ht="15" hidden="false" customHeight="false" outlineLevel="0" collapsed="false">
      <c r="A58" s="6" t="n">
        <v>53</v>
      </c>
      <c r="B58" s="14" t="n">
        <v>44810</v>
      </c>
      <c r="C58" s="15" t="n">
        <v>117</v>
      </c>
      <c r="D58" s="16" t="n">
        <v>4.7</v>
      </c>
      <c r="E58" s="16" t="n">
        <v>69.3</v>
      </c>
      <c r="F58" s="16" t="n">
        <v>43.4</v>
      </c>
      <c r="G58" s="16" t="n">
        <v>61.3</v>
      </c>
      <c r="H58" s="16" t="n">
        <v>53.5</v>
      </c>
    </row>
    <row r="59" customFormat="false" ht="15" hidden="false" customHeight="false" outlineLevel="0" collapsed="false">
      <c r="A59" s="6" t="n">
        <v>54</v>
      </c>
      <c r="B59" s="14" t="n">
        <v>44821</v>
      </c>
      <c r="C59" s="15" t="n">
        <v>128</v>
      </c>
      <c r="D59" s="16" t="n">
        <v>88.3</v>
      </c>
      <c r="E59" s="16" t="n">
        <v>50.2</v>
      </c>
      <c r="F59" s="16" t="n">
        <v>43.9</v>
      </c>
      <c r="G59" s="16" t="n">
        <v>36.2</v>
      </c>
      <c r="H59" s="16" t="n">
        <v>39.5</v>
      </c>
    </row>
    <row r="60" customFormat="false" ht="15" hidden="false" customHeight="false" outlineLevel="0" collapsed="false">
      <c r="A60" s="6" t="n">
        <v>55</v>
      </c>
      <c r="B60" s="14" t="n">
        <v>44822</v>
      </c>
      <c r="C60" s="15" t="n">
        <v>129</v>
      </c>
      <c r="D60" s="16" t="n">
        <v>55.3</v>
      </c>
      <c r="E60" s="16" t="n">
        <v>36.6</v>
      </c>
      <c r="F60" s="16" t="n">
        <v>30.3</v>
      </c>
      <c r="G60" s="16" t="n">
        <v>31.7</v>
      </c>
      <c r="H60" s="16" t="n">
        <v>27.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66"/>
  <sheetViews>
    <sheetView showFormulas="false" showGridLines="true" showRowColHeaders="true" showZeros="true" rightToLeft="false" tabSelected="false" showOutlineSymbols="true" defaultGridColor="true" view="normal" topLeftCell="E55" colorId="64" zoomScale="100" zoomScaleNormal="100" zoomScalePageLayoutView="100" workbookViewId="0">
      <selection pane="topLeft" activeCell="G65" activeCellId="0" sqref="G65"/>
    </sheetView>
  </sheetViews>
  <sheetFormatPr defaultColWidth="8.84765625" defaultRowHeight="15" zeroHeight="false" outlineLevelRow="0" outlineLevelCol="0"/>
  <sheetData>
    <row r="2" s="1" customFormat="true" ht="15" hidden="false" customHeight="false" outlineLevel="0" collapsed="false">
      <c r="A2" s="1" t="s">
        <v>27</v>
      </c>
      <c r="B2" s="7" t="s">
        <v>22</v>
      </c>
      <c r="C2" s="7" t="s">
        <v>22</v>
      </c>
      <c r="D2" s="1" t="s">
        <v>2</v>
      </c>
      <c r="E2" s="1" t="s">
        <v>28</v>
      </c>
      <c r="F2" s="1" t="s">
        <v>2</v>
      </c>
      <c r="G2" s="1" t="s">
        <v>28</v>
      </c>
      <c r="H2" s="1" t="s">
        <v>2</v>
      </c>
      <c r="I2" s="1" t="s">
        <v>28</v>
      </c>
      <c r="J2" s="1" t="s">
        <v>2</v>
      </c>
      <c r="K2" s="1" t="s">
        <v>28</v>
      </c>
      <c r="L2" s="1" t="s">
        <v>2</v>
      </c>
      <c r="M2" s="1" t="s">
        <v>28</v>
      </c>
    </row>
    <row r="3" s="2" customFormat="true" ht="15" hidden="false" customHeight="false" outlineLevel="0" collapsed="false">
      <c r="A3" s="2" t="s">
        <v>24</v>
      </c>
      <c r="B3" s="8" t="s">
        <v>25</v>
      </c>
      <c r="C3" s="8" t="s">
        <v>25</v>
      </c>
      <c r="D3" s="2" t="s">
        <v>29</v>
      </c>
      <c r="E3" s="2" t="s">
        <v>29</v>
      </c>
      <c r="F3" s="2" t="s">
        <v>29</v>
      </c>
      <c r="G3" s="2" t="s">
        <v>29</v>
      </c>
      <c r="H3" s="2" t="s">
        <v>29</v>
      </c>
      <c r="I3" s="2" t="s">
        <v>29</v>
      </c>
      <c r="J3" s="2" t="s">
        <v>29</v>
      </c>
      <c r="K3" s="2" t="s">
        <v>29</v>
      </c>
      <c r="L3" s="2" t="s">
        <v>29</v>
      </c>
      <c r="M3" s="2" t="s">
        <v>29</v>
      </c>
    </row>
    <row r="4" customFormat="false" ht="15" hidden="false" customHeight="false" outlineLevel="0" collapsed="false">
      <c r="A4" s="6" t="n">
        <v>1</v>
      </c>
      <c r="B4" s="6" t="n">
        <v>1</v>
      </c>
      <c r="C4" s="6" t="n">
        <v>0</v>
      </c>
      <c r="D4" s="3" t="n">
        <v>12.5398</v>
      </c>
      <c r="E4" s="3" t="n">
        <v>12.5398</v>
      </c>
      <c r="F4" s="3" t="n">
        <v>7.208</v>
      </c>
      <c r="G4" s="3" t="n">
        <v>7.208</v>
      </c>
      <c r="H4" s="3" t="n">
        <v>10.8192</v>
      </c>
      <c r="I4" s="3" t="n">
        <v>10.8192</v>
      </c>
      <c r="J4" s="3" t="n">
        <v>12.3904</v>
      </c>
      <c r="K4" s="3" t="n">
        <v>12.3904</v>
      </c>
      <c r="L4" s="3" t="n">
        <v>11.2752</v>
      </c>
      <c r="M4" s="3" t="n">
        <v>11.2752</v>
      </c>
    </row>
    <row r="5" customFormat="false" ht="15" hidden="false" customHeight="false" outlineLevel="0" collapsed="false">
      <c r="A5" s="6" t="n">
        <v>2</v>
      </c>
      <c r="B5" s="6" t="n">
        <v>2</v>
      </c>
      <c r="C5" s="6" t="n">
        <f aca="false">B5-B4</f>
        <v>1</v>
      </c>
      <c r="D5" s="3" t="n">
        <v>11.88</v>
      </c>
      <c r="E5" s="3" t="n">
        <f aca="false">E4+D5</f>
        <v>24.4198</v>
      </c>
      <c r="F5" s="3" t="n">
        <v>7.0296</v>
      </c>
      <c r="G5" s="3" t="n">
        <f aca="false">G4+F5</f>
        <v>14.2376</v>
      </c>
      <c r="H5" s="3" t="n">
        <v>10.1268</v>
      </c>
      <c r="I5" s="3" t="n">
        <f aca="false">I4+H5</f>
        <v>20.946</v>
      </c>
      <c r="J5" s="3" t="n">
        <v>11.16</v>
      </c>
      <c r="K5" s="3" t="n">
        <f aca="false">K4+J5</f>
        <v>23.5504</v>
      </c>
      <c r="L5" s="3" t="n">
        <v>10.605</v>
      </c>
      <c r="M5" s="17" t="n">
        <f aca="false">M4+L5</f>
        <v>21.8802</v>
      </c>
    </row>
    <row r="6" customFormat="false" ht="15" hidden="false" customHeight="false" outlineLevel="0" collapsed="false">
      <c r="A6" s="6" t="n">
        <v>3</v>
      </c>
      <c r="B6" s="6" t="n">
        <v>3</v>
      </c>
      <c r="C6" s="6" t="n">
        <f aca="false">B6-B5</f>
        <v>1</v>
      </c>
      <c r="D6" s="3" t="n">
        <v>10.8498</v>
      </c>
      <c r="E6" s="3" t="n">
        <f aca="false">E5+D6</f>
        <v>35.2696</v>
      </c>
      <c r="F6" s="3" t="n">
        <v>7.704</v>
      </c>
      <c r="G6" s="3" t="n">
        <f aca="false">G5+F6</f>
        <v>21.9416</v>
      </c>
      <c r="H6" s="3" t="n">
        <v>9.46</v>
      </c>
      <c r="I6" s="3" t="n">
        <f aca="false">I5+H6</f>
        <v>30.406</v>
      </c>
      <c r="J6" s="3" t="n">
        <v>10.146</v>
      </c>
      <c r="K6" s="3" t="n">
        <f aca="false">K5+J6</f>
        <v>33.6964</v>
      </c>
      <c r="L6" s="3" t="n">
        <v>7.5828</v>
      </c>
      <c r="M6" s="17" t="n">
        <f aca="false">M5+L6</f>
        <v>29.463</v>
      </c>
    </row>
    <row r="7" customFormat="false" ht="15" hidden="false" customHeight="false" outlineLevel="0" collapsed="false">
      <c r="A7" s="10" t="n">
        <v>4</v>
      </c>
      <c r="B7" s="10" t="n">
        <v>4</v>
      </c>
      <c r="C7" s="6" t="n">
        <f aca="false">B7-B6</f>
        <v>1</v>
      </c>
      <c r="D7" s="3" t="n">
        <v>10.404</v>
      </c>
      <c r="E7" s="3" t="n">
        <f aca="false">E6+D7</f>
        <v>45.6736</v>
      </c>
      <c r="F7" s="3" t="n">
        <v>6.586</v>
      </c>
      <c r="G7" s="3" t="n">
        <f aca="false">G6+F7</f>
        <v>28.5276</v>
      </c>
      <c r="H7" s="3" t="n">
        <v>9.5408</v>
      </c>
      <c r="I7" s="3" t="n">
        <f aca="false">I6+H7</f>
        <v>39.9468</v>
      </c>
      <c r="J7" s="3" t="n">
        <v>8.854</v>
      </c>
      <c r="K7" s="3" t="n">
        <f aca="false">K6+J7</f>
        <v>42.5504</v>
      </c>
      <c r="L7" s="3" t="n">
        <v>10.6784</v>
      </c>
      <c r="M7" s="17" t="n">
        <f aca="false">M6+L7</f>
        <v>40.1414</v>
      </c>
    </row>
    <row r="8" customFormat="false" ht="15" hidden="false" customHeight="false" outlineLevel="0" collapsed="false">
      <c r="A8" s="10" t="n">
        <v>5</v>
      </c>
      <c r="B8" s="10" t="n">
        <v>5</v>
      </c>
      <c r="C8" s="6" t="n">
        <f aca="false">B8-B7</f>
        <v>1</v>
      </c>
      <c r="D8" s="3" t="n">
        <v>12.1396</v>
      </c>
      <c r="E8" s="3" t="n">
        <f aca="false">E7+D8</f>
        <v>57.8132</v>
      </c>
      <c r="F8" s="3" t="n">
        <v>8.8452</v>
      </c>
      <c r="G8" s="3" t="n">
        <f aca="false">G7+F8</f>
        <v>37.3728</v>
      </c>
      <c r="H8" s="3" t="n">
        <v>11.466</v>
      </c>
      <c r="I8" s="3" t="n">
        <f aca="false">I7+H8</f>
        <v>51.4128</v>
      </c>
      <c r="J8" s="3" t="n">
        <v>10.184</v>
      </c>
      <c r="K8" s="3" t="n">
        <f aca="false">K7+J8</f>
        <v>52.7344</v>
      </c>
      <c r="L8" s="3" t="n">
        <v>8.3328</v>
      </c>
      <c r="M8" s="17" t="n">
        <f aca="false">M7+L8</f>
        <v>48.4742</v>
      </c>
    </row>
    <row r="9" customFormat="false" ht="15" hidden="false" customHeight="false" outlineLevel="0" collapsed="false">
      <c r="A9" s="10" t="n">
        <v>6</v>
      </c>
      <c r="B9" s="10" t="n">
        <v>6</v>
      </c>
      <c r="C9" s="6" t="n">
        <f aca="false">B9-B8</f>
        <v>1</v>
      </c>
      <c r="D9" s="3" t="n">
        <v>14.796</v>
      </c>
      <c r="E9" s="3" t="n">
        <f aca="false">E8+D9</f>
        <v>72.6092</v>
      </c>
      <c r="F9" s="3" t="n">
        <v>8.3168</v>
      </c>
      <c r="G9" s="3" t="n">
        <f aca="false">G8+F9</f>
        <v>45.6896</v>
      </c>
      <c r="H9" s="3" t="n">
        <v>10.7456</v>
      </c>
      <c r="I9" s="3" t="n">
        <f aca="false">I8+H9</f>
        <v>62.1584</v>
      </c>
      <c r="J9" s="3" t="n">
        <v>13.148</v>
      </c>
      <c r="K9" s="3" t="n">
        <f aca="false">K8+J9</f>
        <v>65.8824</v>
      </c>
      <c r="L9" s="3" t="n">
        <v>9.3624</v>
      </c>
      <c r="M9" s="17" t="n">
        <f aca="false">M8+L9</f>
        <v>57.8366</v>
      </c>
    </row>
    <row r="10" customFormat="false" ht="15" hidden="false" customHeight="false" outlineLevel="0" collapsed="false">
      <c r="A10" s="10" t="n">
        <v>7</v>
      </c>
      <c r="B10" s="10" t="n">
        <v>7</v>
      </c>
      <c r="C10" s="6" t="n">
        <f aca="false">B10-B9</f>
        <v>1</v>
      </c>
      <c r="D10" s="3" t="n">
        <v>11.3564</v>
      </c>
      <c r="E10" s="3" t="n">
        <f aca="false">E9+D10</f>
        <v>83.9656</v>
      </c>
      <c r="F10" s="3" t="n">
        <v>8.316</v>
      </c>
      <c r="G10" s="3" t="n">
        <f aca="false">G9+F10</f>
        <v>54.0056</v>
      </c>
      <c r="H10" s="3" t="n">
        <v>10.4468</v>
      </c>
      <c r="I10" s="3" t="n">
        <f aca="false">I9+H10</f>
        <v>72.6052</v>
      </c>
      <c r="J10" s="3" t="n">
        <v>10.374</v>
      </c>
      <c r="K10" s="3" t="n">
        <f aca="false">K9+J10</f>
        <v>76.2564</v>
      </c>
      <c r="L10" s="3" t="n">
        <v>8.626</v>
      </c>
      <c r="M10" s="17" t="n">
        <f aca="false">M9+L10</f>
        <v>66.4626</v>
      </c>
    </row>
    <row r="11" s="19" customFormat="true" ht="15" hidden="false" customHeight="false" outlineLevel="0" collapsed="false">
      <c r="A11" s="11" t="n">
        <v>8</v>
      </c>
      <c r="B11" s="11" t="n">
        <v>8</v>
      </c>
      <c r="C11" s="11" t="n">
        <f aca="false">B11-B10</f>
        <v>1</v>
      </c>
      <c r="D11" s="13" t="n">
        <v>17.1948</v>
      </c>
      <c r="E11" s="13" t="n">
        <f aca="false">E10+D11</f>
        <v>101.1604</v>
      </c>
      <c r="F11" s="13" t="n">
        <v>14.592</v>
      </c>
      <c r="G11" s="13" t="n">
        <f aca="false">G10+F11</f>
        <v>68.5976</v>
      </c>
      <c r="H11" s="13" t="n">
        <v>13.746</v>
      </c>
      <c r="I11" s="13" t="n">
        <f aca="false">I10+H11</f>
        <v>86.3512</v>
      </c>
      <c r="J11" s="13" t="n">
        <v>11.1672</v>
      </c>
      <c r="K11" s="13" t="n">
        <f aca="false">K10+J11</f>
        <v>87.4236</v>
      </c>
      <c r="L11" s="13" t="n">
        <v>10.5648</v>
      </c>
      <c r="M11" s="18" t="n">
        <f aca="false">M10+L11</f>
        <v>77.0274</v>
      </c>
    </row>
    <row r="12" customFormat="false" ht="15" hidden="false" customHeight="false" outlineLevel="0" collapsed="false">
      <c r="A12" s="6" t="n">
        <v>9</v>
      </c>
      <c r="B12" s="6" t="n">
        <v>9</v>
      </c>
      <c r="C12" s="6" t="n">
        <f aca="false">B12-B11</f>
        <v>1</v>
      </c>
      <c r="D12" s="3" t="n">
        <v>13.615</v>
      </c>
      <c r="E12" s="3" t="n">
        <f aca="false">E11+D12</f>
        <v>114.7754</v>
      </c>
      <c r="F12" s="3" t="n">
        <v>9.072</v>
      </c>
      <c r="G12" s="3" t="n">
        <f aca="false">G11+F12</f>
        <v>77.6696</v>
      </c>
      <c r="H12" s="3" t="n">
        <v>11.1384</v>
      </c>
      <c r="I12" s="3" t="n">
        <f aca="false">I11+H12</f>
        <v>97.4896</v>
      </c>
      <c r="J12" s="3" t="n">
        <v>11.1296</v>
      </c>
      <c r="K12" s="3" t="n">
        <f aca="false">K11+J12</f>
        <v>98.5532</v>
      </c>
      <c r="L12" s="3" t="n">
        <v>8.9056</v>
      </c>
      <c r="M12" s="17" t="n">
        <f aca="false">M11+L12</f>
        <v>85.933</v>
      </c>
    </row>
    <row r="13" customFormat="false" ht="15" hidden="false" customHeight="false" outlineLevel="0" collapsed="false">
      <c r="A13" s="6" t="n">
        <v>10</v>
      </c>
      <c r="B13" s="6" t="n">
        <v>10</v>
      </c>
      <c r="C13" s="6" t="n">
        <f aca="false">B13-B12</f>
        <v>1</v>
      </c>
      <c r="D13" s="3" t="n">
        <v>13.3856</v>
      </c>
      <c r="E13" s="3" t="n">
        <f aca="false">E12+D13</f>
        <v>128.161</v>
      </c>
      <c r="F13" s="3" t="n">
        <v>7.912</v>
      </c>
      <c r="G13" s="3" t="n">
        <f aca="false">G12+F13</f>
        <v>85.5816</v>
      </c>
      <c r="H13" s="3" t="n">
        <v>10.374</v>
      </c>
      <c r="I13" s="3" t="n">
        <f aca="false">I12+H13</f>
        <v>107.8636</v>
      </c>
      <c r="J13" s="3" t="n">
        <v>8.816</v>
      </c>
      <c r="K13" s="3" t="n">
        <f aca="false">K12+J13</f>
        <v>107.3692</v>
      </c>
      <c r="L13" s="3" t="n">
        <v>8.556</v>
      </c>
      <c r="M13" s="17" t="n">
        <f aca="false">M12+L13</f>
        <v>94.489</v>
      </c>
    </row>
    <row r="14" customFormat="false" ht="15" hidden="false" customHeight="false" outlineLevel="0" collapsed="false">
      <c r="A14" s="6" t="n">
        <v>11</v>
      </c>
      <c r="B14" s="6" t="n">
        <v>11</v>
      </c>
      <c r="C14" s="6" t="n">
        <f aca="false">B14-B13</f>
        <v>1</v>
      </c>
      <c r="D14" s="3" t="n">
        <v>12.2108</v>
      </c>
      <c r="E14" s="3" t="n">
        <f aca="false">E13+D14</f>
        <v>140.3718</v>
      </c>
      <c r="F14" s="3" t="n">
        <v>8.096</v>
      </c>
      <c r="G14" s="3" t="n">
        <f aca="false">G13+F14</f>
        <v>93.6776</v>
      </c>
      <c r="H14" s="3" t="n">
        <v>12.012</v>
      </c>
      <c r="I14" s="3" t="n">
        <f aca="false">I13+H14</f>
        <v>119.8756</v>
      </c>
      <c r="J14" s="3" t="n">
        <v>10.374</v>
      </c>
      <c r="K14" s="3" t="n">
        <f aca="false">K13+J14</f>
        <v>117.7432</v>
      </c>
      <c r="L14" s="3" t="n">
        <v>8.4224</v>
      </c>
      <c r="M14" s="17" t="n">
        <f aca="false">M13+L14</f>
        <v>102.9114</v>
      </c>
    </row>
    <row r="15" customFormat="false" ht="15" hidden="false" customHeight="false" outlineLevel="0" collapsed="false">
      <c r="A15" s="10" t="n">
        <v>12</v>
      </c>
      <c r="B15" s="10" t="n">
        <v>12</v>
      </c>
      <c r="C15" s="6" t="n">
        <f aca="false">B15-B14</f>
        <v>1</v>
      </c>
      <c r="D15" s="3" t="n">
        <v>12.528</v>
      </c>
      <c r="E15" s="3" t="n">
        <f aca="false">E14+D15</f>
        <v>152.8998</v>
      </c>
      <c r="F15" s="3" t="n">
        <v>8.46</v>
      </c>
      <c r="G15" s="3" t="n">
        <f aca="false">G14+F15</f>
        <v>102.1376</v>
      </c>
      <c r="H15" s="3" t="n">
        <v>11.8864</v>
      </c>
      <c r="I15" s="3" t="n">
        <f aca="false">I14+H15</f>
        <v>131.762</v>
      </c>
      <c r="J15" s="3" t="n">
        <v>11.97</v>
      </c>
      <c r="K15" s="3" t="n">
        <f aca="false">K14+J15</f>
        <v>129.7132</v>
      </c>
      <c r="L15" s="3" t="n">
        <v>7.7376</v>
      </c>
      <c r="M15" s="17" t="n">
        <f aca="false">M14+L15</f>
        <v>110.649</v>
      </c>
    </row>
    <row r="16" customFormat="false" ht="15" hidden="false" customHeight="false" outlineLevel="0" collapsed="false">
      <c r="A16" s="10" t="n">
        <v>13</v>
      </c>
      <c r="B16" s="15" t="n">
        <v>13</v>
      </c>
      <c r="C16" s="6" t="n">
        <f aca="false">B16-B15</f>
        <v>1</v>
      </c>
      <c r="D16" s="3" t="n">
        <v>10.1104</v>
      </c>
      <c r="E16" s="3" t="n">
        <f aca="false">E15+D16</f>
        <v>163.0102</v>
      </c>
      <c r="F16" s="3" t="n">
        <v>7.44</v>
      </c>
      <c r="G16" s="3" t="n">
        <f aca="false">G15+F16</f>
        <v>109.5776</v>
      </c>
      <c r="H16" s="3" t="n">
        <v>9.68</v>
      </c>
      <c r="I16" s="3" t="n">
        <f aca="false">I15+H16</f>
        <v>141.442</v>
      </c>
      <c r="J16" s="3" t="n">
        <v>9.776</v>
      </c>
      <c r="K16" s="3" t="n">
        <f aca="false">K15+J16</f>
        <v>139.4892</v>
      </c>
      <c r="L16" s="3" t="n">
        <v>6.8056</v>
      </c>
      <c r="M16" s="17" t="n">
        <f aca="false">M15+L16</f>
        <v>117.4546</v>
      </c>
    </row>
    <row r="17" customFormat="false" ht="15" hidden="false" customHeight="false" outlineLevel="0" collapsed="false">
      <c r="A17" s="6" t="n">
        <v>14</v>
      </c>
      <c r="B17" s="15" t="n">
        <v>14</v>
      </c>
      <c r="C17" s="6" t="n">
        <f aca="false">B17-B16</f>
        <v>1</v>
      </c>
      <c r="D17" s="3" t="n">
        <v>11.6768</v>
      </c>
      <c r="E17" s="3" t="n">
        <f aca="false">E16+D17</f>
        <v>174.687</v>
      </c>
      <c r="F17" s="3" t="n">
        <v>8.4448</v>
      </c>
      <c r="G17" s="3" t="n">
        <f aca="false">G16+F17</f>
        <v>118.0224</v>
      </c>
      <c r="H17" s="3" t="n">
        <v>11.9416</v>
      </c>
      <c r="I17" s="3" t="n">
        <f aca="false">I16+H17</f>
        <v>153.3836</v>
      </c>
      <c r="J17" s="3" t="n">
        <v>8.6016</v>
      </c>
      <c r="K17" s="3" t="n">
        <f aca="false">K16+J17</f>
        <v>148.0908</v>
      </c>
      <c r="L17" s="3" t="n">
        <v>6.768</v>
      </c>
      <c r="M17" s="17" t="n">
        <f aca="false">M16+L17</f>
        <v>124.2226</v>
      </c>
    </row>
    <row r="18" customFormat="false" ht="15" hidden="false" customHeight="false" outlineLevel="0" collapsed="false">
      <c r="A18" s="6" t="n">
        <v>15</v>
      </c>
      <c r="B18" s="11" t="n">
        <v>15</v>
      </c>
      <c r="C18" s="6" t="n">
        <f aca="false">B18-B17</f>
        <v>1</v>
      </c>
      <c r="D18" s="3" t="n">
        <v>10.4842</v>
      </c>
      <c r="E18" s="3" t="n">
        <f aca="false">E17+D18</f>
        <v>185.1712</v>
      </c>
      <c r="F18" s="3" t="n">
        <v>7.7456</v>
      </c>
      <c r="G18" s="3" t="n">
        <f aca="false">G17+F18</f>
        <v>125.768</v>
      </c>
      <c r="H18" s="3" t="n">
        <v>10.2284</v>
      </c>
      <c r="I18" s="3" t="n">
        <f aca="false">I17+H18</f>
        <v>163.612</v>
      </c>
      <c r="J18" s="3" t="n">
        <v>10.0224</v>
      </c>
      <c r="K18" s="3" t="n">
        <f aca="false">K17+J18</f>
        <v>158.1132</v>
      </c>
      <c r="L18" s="3" t="n">
        <v>10.4904</v>
      </c>
      <c r="M18" s="17" t="n">
        <f aca="false">M17+L18</f>
        <v>134.713</v>
      </c>
    </row>
    <row r="19" customFormat="false" ht="15" hidden="false" customHeight="false" outlineLevel="0" collapsed="false">
      <c r="A19" s="6" t="n">
        <v>16</v>
      </c>
      <c r="B19" s="11" t="n">
        <v>16</v>
      </c>
      <c r="C19" s="6" t="n">
        <f aca="false">B19-B18</f>
        <v>1</v>
      </c>
      <c r="D19" s="3" t="n">
        <v>9.6298</v>
      </c>
      <c r="E19" s="3" t="n">
        <f aca="false">E18+D19</f>
        <v>194.801</v>
      </c>
      <c r="F19" s="3" t="n">
        <v>6.9936</v>
      </c>
      <c r="G19" s="3" t="n">
        <f aca="false">G18+F19</f>
        <v>132.7616</v>
      </c>
      <c r="H19" s="3" t="n">
        <v>10.101</v>
      </c>
      <c r="I19" s="3" t="n">
        <f aca="false">I18+H19</f>
        <v>173.713</v>
      </c>
      <c r="J19" s="3" t="n">
        <v>8.9856</v>
      </c>
      <c r="K19" s="3" t="n">
        <f aca="false">K18+J19</f>
        <v>167.0988</v>
      </c>
      <c r="L19" s="3" t="n">
        <v>6.764</v>
      </c>
      <c r="M19" s="17" t="n">
        <f aca="false">M18+L19</f>
        <v>141.477</v>
      </c>
    </row>
    <row r="20" customFormat="false" ht="15" hidden="false" customHeight="false" outlineLevel="0" collapsed="false">
      <c r="A20" s="10" t="n">
        <v>17</v>
      </c>
      <c r="B20" s="11" t="n">
        <v>17</v>
      </c>
      <c r="C20" s="6" t="n">
        <f aca="false">B20-B19</f>
        <v>1</v>
      </c>
      <c r="D20" s="3" t="n">
        <v>9.612</v>
      </c>
      <c r="E20" s="3" t="n">
        <f aca="false">E19+D20</f>
        <v>204.413</v>
      </c>
      <c r="F20" s="3" t="n">
        <v>9.1368</v>
      </c>
      <c r="G20" s="3" t="n">
        <f aca="false">G19+F20</f>
        <v>141.8984</v>
      </c>
      <c r="H20" s="3" t="n">
        <v>10.4286</v>
      </c>
      <c r="I20" s="3" t="n">
        <f aca="false">I19+H20</f>
        <v>184.1416</v>
      </c>
      <c r="J20" s="3" t="n">
        <v>11.1168</v>
      </c>
      <c r="K20" s="3" t="n">
        <f aca="false">K19+J20</f>
        <v>178.2156</v>
      </c>
      <c r="L20" s="3" t="n">
        <v>7.7456</v>
      </c>
      <c r="M20" s="17" t="n">
        <f aca="false">M19+L20</f>
        <v>149.2226</v>
      </c>
    </row>
    <row r="21" customFormat="false" ht="15" hidden="false" customHeight="false" outlineLevel="0" collapsed="false">
      <c r="A21" s="10" t="n">
        <v>18</v>
      </c>
      <c r="B21" s="11" t="n">
        <v>19</v>
      </c>
      <c r="C21" s="6" t="n">
        <f aca="false">B21-B20</f>
        <v>2</v>
      </c>
      <c r="D21" s="3" t="n">
        <v>10.404</v>
      </c>
      <c r="E21" s="3" t="n">
        <f aca="false">E20+D21</f>
        <v>214.817</v>
      </c>
      <c r="F21" s="3" t="n">
        <v>9.306</v>
      </c>
      <c r="G21" s="3" t="n">
        <f aca="false">G20+F21</f>
        <v>151.2044</v>
      </c>
      <c r="H21" s="3" t="n">
        <v>9.4822</v>
      </c>
      <c r="I21" s="3" t="n">
        <f aca="false">I20+H21</f>
        <v>193.6238</v>
      </c>
      <c r="J21" s="3" t="n">
        <v>8.0064</v>
      </c>
      <c r="K21" s="3" t="n">
        <f aca="false">K20+J21</f>
        <v>186.222</v>
      </c>
      <c r="L21" s="3" t="n">
        <v>7.8584</v>
      </c>
      <c r="M21" s="17" t="n">
        <f aca="false">M20+L21</f>
        <v>157.081</v>
      </c>
    </row>
    <row r="22" customFormat="false" ht="15" hidden="false" customHeight="false" outlineLevel="0" collapsed="false">
      <c r="A22" s="10" t="n">
        <v>19</v>
      </c>
      <c r="B22" s="11" t="n">
        <v>20</v>
      </c>
      <c r="C22" s="6" t="n">
        <f aca="false">B22-B21</f>
        <v>1</v>
      </c>
      <c r="D22" s="3" t="n">
        <v>8.712</v>
      </c>
      <c r="E22" s="3" t="n">
        <f aca="false">E21+D22</f>
        <v>223.529</v>
      </c>
      <c r="F22" s="3" t="n">
        <v>6.479</v>
      </c>
      <c r="G22" s="3" t="n">
        <f aca="false">G21+F22</f>
        <v>157.6834</v>
      </c>
      <c r="H22" s="3" t="n">
        <v>9.4208</v>
      </c>
      <c r="I22" s="3" t="n">
        <f aca="false">I21+H22</f>
        <v>203.0446</v>
      </c>
      <c r="J22" s="3" t="n">
        <v>8.17</v>
      </c>
      <c r="K22" s="3" t="n">
        <f aca="false">K21+J22</f>
        <v>194.392</v>
      </c>
      <c r="L22" s="3" t="n">
        <v>6.308</v>
      </c>
      <c r="M22" s="17" t="n">
        <f aca="false">M21+L22</f>
        <v>163.389</v>
      </c>
    </row>
    <row r="23" customFormat="false" ht="15" hidden="false" customHeight="false" outlineLevel="0" collapsed="false">
      <c r="A23" s="10" t="n">
        <v>20</v>
      </c>
      <c r="B23" s="11" t="n">
        <v>22</v>
      </c>
      <c r="C23" s="6" t="n">
        <f aca="false">B23-B22</f>
        <v>2</v>
      </c>
      <c r="D23" s="3" t="n">
        <v>11.07</v>
      </c>
      <c r="E23" s="3" t="n">
        <f aca="false">E22+D23</f>
        <v>234.599</v>
      </c>
      <c r="F23" s="3" t="n">
        <v>9.393</v>
      </c>
      <c r="G23" s="3" t="n">
        <f aca="false">G22+F23</f>
        <v>167.0764</v>
      </c>
      <c r="H23" s="3" t="n">
        <v>11.1748</v>
      </c>
      <c r="I23" s="3" t="n">
        <f aca="false">I22+H23</f>
        <v>214.2194</v>
      </c>
      <c r="J23" s="3" t="n">
        <v>12.35</v>
      </c>
      <c r="K23" s="3" t="n">
        <f aca="false">K22+J23</f>
        <v>206.742</v>
      </c>
      <c r="L23" s="3" t="n">
        <v>8.178</v>
      </c>
      <c r="M23" s="17" t="n">
        <f aca="false">M22+L23</f>
        <v>171.567</v>
      </c>
    </row>
    <row r="24" s="19" customFormat="true" ht="15" hidden="false" customHeight="false" outlineLevel="0" collapsed="false">
      <c r="A24" s="11" t="n">
        <v>21</v>
      </c>
      <c r="B24" s="11" t="n">
        <v>23</v>
      </c>
      <c r="C24" s="11" t="n">
        <f aca="false">B24-B23</f>
        <v>1</v>
      </c>
      <c r="D24" s="13" t="n">
        <v>10.0646</v>
      </c>
      <c r="E24" s="13" t="n">
        <f aca="false">E23+D24</f>
        <v>244.6636</v>
      </c>
      <c r="F24" s="13" t="n">
        <v>7.22</v>
      </c>
      <c r="G24" s="13" t="n">
        <f aca="false">G23+F24</f>
        <v>174.2964</v>
      </c>
      <c r="H24" s="13" t="n">
        <v>9.3472</v>
      </c>
      <c r="I24" s="13" t="n">
        <f aca="false">I23+H24</f>
        <v>223.5666</v>
      </c>
      <c r="J24" s="13" t="n">
        <v>7.4496</v>
      </c>
      <c r="K24" s="13" t="n">
        <f aca="false">K23+J24</f>
        <v>214.1916</v>
      </c>
      <c r="L24" s="13" t="n">
        <v>6.4296</v>
      </c>
      <c r="M24" s="18" t="n">
        <f aca="false">M23+L24</f>
        <v>177.9966</v>
      </c>
    </row>
    <row r="25" customFormat="false" ht="15" hidden="false" customHeight="false" outlineLevel="0" collapsed="false">
      <c r="A25" s="6" t="n">
        <v>22</v>
      </c>
      <c r="B25" s="11" t="n">
        <v>24</v>
      </c>
      <c r="C25" s="6" t="n">
        <f aca="false">B25-B24</f>
        <v>1</v>
      </c>
      <c r="D25" s="3" t="n">
        <v>16.1252</v>
      </c>
      <c r="E25" s="3" t="n">
        <f aca="false">E24+D25</f>
        <v>260.7888</v>
      </c>
      <c r="F25" s="3" t="n">
        <v>11.8252</v>
      </c>
      <c r="G25" s="3" t="n">
        <f aca="false">G24+F25</f>
        <v>186.1216</v>
      </c>
      <c r="H25" s="3" t="n">
        <v>13.6318</v>
      </c>
      <c r="I25" s="3" t="n">
        <f aca="false">I24+H25</f>
        <v>237.1984</v>
      </c>
      <c r="J25" s="3" t="n">
        <v>11.628</v>
      </c>
      <c r="K25" s="3" t="n">
        <f aca="false">K24+J25</f>
        <v>225.8196</v>
      </c>
      <c r="L25" s="3" t="n">
        <v>9.7384</v>
      </c>
      <c r="M25" s="17" t="n">
        <f aca="false">M24+L25</f>
        <v>187.735</v>
      </c>
    </row>
    <row r="26" customFormat="false" ht="15" hidden="false" customHeight="false" outlineLevel="0" collapsed="false">
      <c r="A26" s="6" t="n">
        <v>23</v>
      </c>
      <c r="B26" s="11" t="n">
        <v>25</v>
      </c>
      <c r="C26" s="6" t="n">
        <f aca="false">B26-B25</f>
        <v>1</v>
      </c>
      <c r="D26" s="3" t="n">
        <v>9.0958</v>
      </c>
      <c r="E26" s="3" t="n">
        <f aca="false">E25+D26</f>
        <v>269.8846</v>
      </c>
      <c r="F26" s="3" t="n">
        <v>7.614</v>
      </c>
      <c r="G26" s="3" t="n">
        <f aca="false">G25+F26</f>
        <v>193.7356</v>
      </c>
      <c r="H26" s="3" t="n">
        <v>7.9716</v>
      </c>
      <c r="I26" s="3" t="n">
        <f aca="false">I25+H26</f>
        <v>245.17</v>
      </c>
      <c r="J26" s="3" t="n">
        <v>6.973</v>
      </c>
      <c r="K26" s="3" t="n">
        <f aca="false">K25+J26</f>
        <v>232.7926</v>
      </c>
      <c r="L26" s="3" t="n">
        <v>5.8468</v>
      </c>
      <c r="M26" s="17" t="n">
        <f aca="false">M25+L26</f>
        <v>193.5818</v>
      </c>
    </row>
    <row r="27" customFormat="false" ht="15" hidden="false" customHeight="false" outlineLevel="0" collapsed="false">
      <c r="A27" s="6" t="n">
        <v>24</v>
      </c>
      <c r="B27" s="11" t="n">
        <v>28</v>
      </c>
      <c r="C27" s="6" t="n">
        <f aca="false">B27-B26</f>
        <v>3</v>
      </c>
      <c r="D27" s="3" t="n">
        <v>9.306</v>
      </c>
      <c r="E27" s="3" t="n">
        <f aca="false">E26+D27</f>
        <v>279.1906</v>
      </c>
      <c r="F27" s="3" t="n">
        <v>7.5952</v>
      </c>
      <c r="G27" s="3" t="n">
        <f aca="false">G26+F27</f>
        <v>201.3308</v>
      </c>
      <c r="H27" s="3" t="n">
        <v>10.0282</v>
      </c>
      <c r="I27" s="3" t="n">
        <f aca="false">I26+H27</f>
        <v>255.1982</v>
      </c>
      <c r="J27" s="3" t="n">
        <v>8.3136</v>
      </c>
      <c r="K27" s="3" t="n">
        <f aca="false">K26+J27</f>
        <v>241.1062</v>
      </c>
      <c r="L27" s="3" t="n">
        <v>6.8432</v>
      </c>
      <c r="M27" s="17" t="n">
        <f aca="false">M26+L27</f>
        <v>200.425</v>
      </c>
    </row>
    <row r="28" customFormat="false" ht="15" hidden="false" customHeight="false" outlineLevel="0" collapsed="false">
      <c r="A28" s="10" t="n">
        <v>25</v>
      </c>
      <c r="B28" s="11" t="n">
        <v>33</v>
      </c>
      <c r="C28" s="6" t="n">
        <f aca="false">B28-B27</f>
        <v>5</v>
      </c>
      <c r="D28" s="3" t="n">
        <v>15.75</v>
      </c>
      <c r="E28" s="3" t="n">
        <f aca="false">E27+D28</f>
        <v>294.9406</v>
      </c>
      <c r="F28" s="3" t="n">
        <v>12.3516</v>
      </c>
      <c r="G28" s="3" t="n">
        <f aca="false">G27+F28</f>
        <v>213.6824</v>
      </c>
      <c r="H28" s="3" t="n">
        <v>13.4316</v>
      </c>
      <c r="I28" s="3" t="n">
        <f aca="false">I27+H28</f>
        <v>268.6298</v>
      </c>
      <c r="J28" s="3" t="n">
        <v>11.4624</v>
      </c>
      <c r="K28" s="3" t="n">
        <f aca="false">K27+J28</f>
        <v>252.5686</v>
      </c>
      <c r="L28" s="3" t="n">
        <v>10.6408</v>
      </c>
      <c r="M28" s="17" t="n">
        <f aca="false">M27+L28</f>
        <v>211.0658</v>
      </c>
    </row>
    <row r="29" customFormat="false" ht="15" hidden="false" customHeight="false" outlineLevel="0" collapsed="false">
      <c r="A29" s="10" t="n">
        <v>26</v>
      </c>
      <c r="B29" s="11" t="n">
        <v>34</v>
      </c>
      <c r="C29" s="6" t="n">
        <f aca="false">B29-B28</f>
        <v>1</v>
      </c>
      <c r="D29" s="3" t="n">
        <v>11.1384</v>
      </c>
      <c r="E29" s="3" t="n">
        <f aca="false">E28+D29</f>
        <v>306.079</v>
      </c>
      <c r="F29" s="3" t="n">
        <v>7.524</v>
      </c>
      <c r="G29" s="3" t="n">
        <f aca="false">G28+F29</f>
        <v>221.2064</v>
      </c>
      <c r="H29" s="3" t="n">
        <v>10.738</v>
      </c>
      <c r="I29" s="3" t="n">
        <f aca="false">I28+H29</f>
        <v>279.3678</v>
      </c>
      <c r="J29" s="3" t="n">
        <v>8.8128</v>
      </c>
      <c r="K29" s="3" t="n">
        <f aca="false">K28+J29</f>
        <v>261.3814</v>
      </c>
      <c r="L29" s="3" t="n">
        <v>6.897</v>
      </c>
      <c r="M29" s="17" t="n">
        <f aca="false">M28+L29</f>
        <v>217.9628</v>
      </c>
    </row>
    <row r="30" customFormat="false" ht="15" hidden="false" customHeight="false" outlineLevel="0" collapsed="false">
      <c r="A30" s="6" t="n">
        <v>27</v>
      </c>
      <c r="B30" s="11" t="n">
        <v>35</v>
      </c>
      <c r="C30" s="6" t="n">
        <f aca="false">B30-B29</f>
        <v>1</v>
      </c>
      <c r="D30" s="3" t="n">
        <v>9.8992</v>
      </c>
      <c r="E30" s="3" t="n">
        <f aca="false">E29+D30</f>
        <v>315.9782</v>
      </c>
      <c r="F30" s="3" t="n">
        <v>7.999</v>
      </c>
      <c r="G30" s="3" t="n">
        <f aca="false">G29+F30</f>
        <v>229.2054</v>
      </c>
      <c r="H30" s="3" t="n">
        <v>8.9424</v>
      </c>
      <c r="I30" s="3" t="n">
        <f aca="false">I29+H30</f>
        <v>288.3102</v>
      </c>
      <c r="J30" s="3" t="n">
        <v>7.3332</v>
      </c>
      <c r="K30" s="3" t="n">
        <f aca="false">K29+J30</f>
        <v>268.7146</v>
      </c>
      <c r="L30" s="3" t="n">
        <v>7.201</v>
      </c>
      <c r="M30" s="17" t="n">
        <f aca="false">M29+L30</f>
        <v>225.1638</v>
      </c>
    </row>
    <row r="31" customFormat="false" ht="15" hidden="false" customHeight="false" outlineLevel="0" collapsed="false">
      <c r="A31" s="6" t="n">
        <v>28</v>
      </c>
      <c r="B31" s="11" t="n">
        <v>39</v>
      </c>
      <c r="C31" s="6" t="n">
        <f aca="false">B31-B30</f>
        <v>4</v>
      </c>
      <c r="D31" s="3" t="n">
        <v>10.146</v>
      </c>
      <c r="E31" s="3" t="n">
        <f aca="false">E30+D31</f>
        <v>326.1242</v>
      </c>
      <c r="F31" s="3" t="n">
        <v>7.6516</v>
      </c>
      <c r="G31" s="3" t="n">
        <f aca="false">G30+F31</f>
        <v>236.857</v>
      </c>
      <c r="H31" s="3" t="n">
        <v>9.5864</v>
      </c>
      <c r="I31" s="3" t="n">
        <f aca="false">I30+H31</f>
        <v>297.8966</v>
      </c>
      <c r="J31" s="3" t="n">
        <v>10.5984</v>
      </c>
      <c r="K31" s="3" t="n">
        <f aca="false">K30+J31</f>
        <v>279.313</v>
      </c>
      <c r="L31" s="3" t="n">
        <v>9.4</v>
      </c>
      <c r="M31" s="17" t="n">
        <f aca="false">M30+L31</f>
        <v>234.5638</v>
      </c>
    </row>
    <row r="32" customFormat="false" ht="15" hidden="false" customHeight="false" outlineLevel="0" collapsed="false">
      <c r="A32" s="6" t="n">
        <v>29</v>
      </c>
      <c r="B32" s="11" t="n">
        <v>40</v>
      </c>
      <c r="C32" s="6" t="n">
        <f aca="false">B32-B31</f>
        <v>1</v>
      </c>
      <c r="D32" s="3" t="n">
        <v>9.0636</v>
      </c>
      <c r="E32" s="3" t="n">
        <f aca="false">E31+D32</f>
        <v>335.1878</v>
      </c>
      <c r="F32" s="3" t="n">
        <v>6.674</v>
      </c>
      <c r="G32" s="3" t="n">
        <f aca="false">G31+F32</f>
        <v>243.531</v>
      </c>
      <c r="H32" s="3" t="n">
        <v>9.2274</v>
      </c>
      <c r="I32" s="3" t="n">
        <f aca="false">I31+H32</f>
        <v>307.124</v>
      </c>
      <c r="J32" s="3" t="n">
        <v>6.289</v>
      </c>
      <c r="K32" s="3" t="n">
        <f aca="false">K31+J32</f>
        <v>285.602</v>
      </c>
      <c r="L32" s="3" t="n">
        <v>6.486</v>
      </c>
      <c r="M32" s="17" t="n">
        <f aca="false">M31+L32</f>
        <v>241.0498</v>
      </c>
    </row>
    <row r="33" customFormat="false" ht="15" hidden="false" customHeight="false" outlineLevel="0" collapsed="false">
      <c r="A33" s="10" t="n">
        <v>30</v>
      </c>
      <c r="B33" s="11" t="n">
        <v>44</v>
      </c>
      <c r="C33" s="6" t="n">
        <f aca="false">B33-B32</f>
        <v>4</v>
      </c>
      <c r="D33" s="3" t="n">
        <v>15.0232</v>
      </c>
      <c r="E33" s="3" t="n">
        <f aca="false">E32+D33</f>
        <v>350.211</v>
      </c>
      <c r="F33" s="3" t="n">
        <v>10.5648</v>
      </c>
      <c r="G33" s="3" t="n">
        <f aca="false">G32+F33</f>
        <v>254.0958</v>
      </c>
      <c r="H33" s="3" t="n">
        <v>12.4124</v>
      </c>
      <c r="I33" s="3" t="n">
        <f aca="false">I32+H33</f>
        <v>319.5364</v>
      </c>
      <c r="J33" s="3" t="n">
        <v>12.027</v>
      </c>
      <c r="K33" s="3" t="n">
        <f aca="false">K32+J33</f>
        <v>297.629</v>
      </c>
      <c r="L33" s="3" t="n">
        <v>10.058</v>
      </c>
      <c r="M33" s="17" t="n">
        <f aca="false">M32+L33</f>
        <v>251.1078</v>
      </c>
    </row>
    <row r="34" customFormat="false" ht="15" hidden="false" customHeight="false" outlineLevel="0" collapsed="false">
      <c r="A34" s="10" t="n">
        <v>31</v>
      </c>
      <c r="B34" s="11" t="n">
        <v>46</v>
      </c>
      <c r="C34" s="6" t="n">
        <f aca="false">B34-B33</f>
        <v>2</v>
      </c>
      <c r="D34" s="3" t="n">
        <v>11.8864</v>
      </c>
      <c r="E34" s="3" t="n">
        <f aca="false">E33+D34</f>
        <v>362.0974</v>
      </c>
      <c r="F34" s="3" t="n">
        <v>9.063</v>
      </c>
      <c r="G34" s="3" t="n">
        <f aca="false">G33+F34</f>
        <v>263.1588</v>
      </c>
      <c r="H34" s="3" t="n">
        <v>12.7144</v>
      </c>
      <c r="I34" s="3" t="n">
        <f aca="false">I33+H34</f>
        <v>332.2508</v>
      </c>
      <c r="J34" s="3" t="n">
        <v>9.9568</v>
      </c>
      <c r="K34" s="3" t="n">
        <f aca="false">K33+J34</f>
        <v>307.5858</v>
      </c>
      <c r="L34" s="3" t="n">
        <v>8.93</v>
      </c>
      <c r="M34" s="17" t="n">
        <f aca="false">M33+L34</f>
        <v>260.0378</v>
      </c>
    </row>
    <row r="35" customFormat="false" ht="15" hidden="false" customHeight="false" outlineLevel="0" collapsed="false">
      <c r="A35" s="10" t="n">
        <v>32</v>
      </c>
      <c r="B35" s="11" t="n">
        <v>47</v>
      </c>
      <c r="C35" s="6" t="n">
        <f aca="false">B35-B34</f>
        <v>1</v>
      </c>
      <c r="D35" s="3" t="n">
        <v>10.296</v>
      </c>
      <c r="E35" s="3" t="n">
        <f aca="false">E34+D35</f>
        <v>372.3934</v>
      </c>
      <c r="F35" s="3" t="n">
        <v>7.896</v>
      </c>
      <c r="G35" s="3" t="n">
        <f aca="false">G34+F35</f>
        <v>271.0548</v>
      </c>
      <c r="H35" s="3" t="n">
        <v>8.3356</v>
      </c>
      <c r="I35" s="3" t="n">
        <f aca="false">I34+H35</f>
        <v>340.5864</v>
      </c>
      <c r="J35" s="3" t="n">
        <v>4.997</v>
      </c>
      <c r="K35" s="3" t="n">
        <f aca="false">K34+J35</f>
        <v>312.5828</v>
      </c>
      <c r="L35" s="3" t="n">
        <v>5.187</v>
      </c>
      <c r="M35" s="17" t="n">
        <f aca="false">M34+L35</f>
        <v>265.2248</v>
      </c>
    </row>
    <row r="36" customFormat="false" ht="15" hidden="false" customHeight="false" outlineLevel="0" collapsed="false">
      <c r="A36" s="10" t="n">
        <v>33</v>
      </c>
      <c r="B36" s="11" t="n">
        <v>50</v>
      </c>
      <c r="C36" s="6" t="n">
        <f aca="false">B36-B35</f>
        <v>3</v>
      </c>
      <c r="D36" s="3" t="n">
        <v>12.924</v>
      </c>
      <c r="E36" s="3" t="n">
        <f aca="false">E35+D36</f>
        <v>385.3174</v>
      </c>
      <c r="F36" s="3" t="n">
        <v>11.092</v>
      </c>
      <c r="G36" s="3" t="n">
        <f aca="false">G35+F36</f>
        <v>282.1468</v>
      </c>
      <c r="H36" s="3" t="n">
        <v>11.2852</v>
      </c>
      <c r="I36" s="3" t="n">
        <f aca="false">I35+H36</f>
        <v>351.8716</v>
      </c>
      <c r="J36" s="3" t="n">
        <v>10.5092</v>
      </c>
      <c r="K36" s="3" t="n">
        <f aca="false">K35+J36</f>
        <v>323.092</v>
      </c>
      <c r="L36" s="3" t="n">
        <v>9.6534</v>
      </c>
      <c r="M36" s="17" t="n">
        <f aca="false">M35+L36</f>
        <v>274.8782</v>
      </c>
    </row>
    <row r="37" customFormat="false" ht="15" hidden="false" customHeight="false" outlineLevel="0" collapsed="false">
      <c r="A37" s="20" t="n">
        <v>34</v>
      </c>
      <c r="B37" s="11" t="n">
        <v>53</v>
      </c>
      <c r="C37" s="6" t="n">
        <f aca="false">B37-B36</f>
        <v>3</v>
      </c>
      <c r="D37" s="3" t="n">
        <v>16.5256</v>
      </c>
      <c r="E37" s="3" t="n">
        <f aca="false">E36+D37</f>
        <v>401.843</v>
      </c>
      <c r="F37" s="3" t="n">
        <v>10.3776</v>
      </c>
      <c r="G37" s="3" t="n">
        <f aca="false">G36+F37</f>
        <v>292.5244</v>
      </c>
      <c r="H37" s="3" t="n">
        <v>11.7936</v>
      </c>
      <c r="I37" s="3" t="n">
        <f aca="false">I36+H37</f>
        <v>363.6652</v>
      </c>
      <c r="J37" s="3" t="n">
        <v>10.165</v>
      </c>
      <c r="K37" s="3" t="n">
        <f aca="false">K36+J37</f>
        <v>333.257</v>
      </c>
      <c r="L37" s="3" t="n">
        <v>10.1144</v>
      </c>
      <c r="M37" s="17" t="n">
        <f aca="false">M36+L37</f>
        <v>284.9926</v>
      </c>
    </row>
    <row r="38" customFormat="false" ht="15" hidden="false" customHeight="false" outlineLevel="0" collapsed="false">
      <c r="A38" s="6" t="n">
        <v>35</v>
      </c>
      <c r="B38" s="11" t="n">
        <v>55</v>
      </c>
      <c r="C38" s="6" t="n">
        <f aca="false">B38-B37</f>
        <v>2</v>
      </c>
      <c r="D38" s="3" t="n">
        <v>13.554</v>
      </c>
      <c r="E38" s="3" t="n">
        <f aca="false">E37+D38</f>
        <v>415.397</v>
      </c>
      <c r="F38" s="3" t="n">
        <v>9.6444</v>
      </c>
      <c r="G38" s="3" t="n">
        <f aca="false">G37+F38</f>
        <v>302.1688</v>
      </c>
      <c r="H38" s="3" t="n">
        <v>10.4468</v>
      </c>
      <c r="I38" s="3" t="n">
        <f aca="false">I37+H38</f>
        <v>374.112</v>
      </c>
      <c r="J38" s="3" t="n">
        <v>7.486</v>
      </c>
      <c r="K38" s="3" t="n">
        <f aca="false">K37+J38</f>
        <v>340.743</v>
      </c>
      <c r="L38" s="3" t="n">
        <v>9.4376</v>
      </c>
      <c r="M38" s="17" t="n">
        <f aca="false">M37+L38</f>
        <v>294.4302</v>
      </c>
    </row>
    <row r="39" customFormat="false" ht="15" hidden="false" customHeight="false" outlineLevel="0" collapsed="false">
      <c r="A39" s="6" t="n">
        <v>36</v>
      </c>
      <c r="B39" s="11" t="n">
        <v>57</v>
      </c>
      <c r="C39" s="6" t="n">
        <f aca="false">B39-B38</f>
        <v>2</v>
      </c>
      <c r="D39" s="3" t="n">
        <v>12.906</v>
      </c>
      <c r="E39" s="3" t="n">
        <f aca="false">E38+D39</f>
        <v>428.303</v>
      </c>
      <c r="F39" s="3" t="n">
        <v>9.0024</v>
      </c>
      <c r="G39" s="3" t="n">
        <f aca="false">G38+F39</f>
        <v>311.1712</v>
      </c>
      <c r="H39" s="3" t="n">
        <v>10.6352</v>
      </c>
      <c r="I39" s="3" t="n">
        <f aca="false">I38+H39</f>
        <v>384.7472</v>
      </c>
      <c r="J39" s="3" t="n">
        <v>9.462</v>
      </c>
      <c r="K39" s="3" t="n">
        <f aca="false">K38+J39</f>
        <v>350.205</v>
      </c>
      <c r="L39" s="3" t="n">
        <v>7.332</v>
      </c>
      <c r="M39" s="17" t="n">
        <f aca="false">M38+L39</f>
        <v>301.7622</v>
      </c>
    </row>
    <row r="40" customFormat="false" ht="15" hidden="false" customHeight="false" outlineLevel="0" collapsed="false">
      <c r="A40" s="6" t="n">
        <v>37</v>
      </c>
      <c r="B40" s="11" t="n">
        <v>61</v>
      </c>
      <c r="C40" s="6" t="n">
        <f aca="false">B40-B39</f>
        <v>4</v>
      </c>
      <c r="D40" s="3" t="n">
        <v>14.6256</v>
      </c>
      <c r="E40" s="3" t="n">
        <f aca="false">E39+D40</f>
        <v>442.9286</v>
      </c>
      <c r="F40" s="3" t="n">
        <v>11.8816</v>
      </c>
      <c r="G40" s="3" t="n">
        <f aca="false">G39+F40</f>
        <v>323.0528</v>
      </c>
      <c r="H40" s="3" t="n">
        <v>12.4306</v>
      </c>
      <c r="I40" s="3" t="n">
        <f aca="false">I39+H40</f>
        <v>397.1778</v>
      </c>
      <c r="J40" s="3" t="n">
        <v>10.0608</v>
      </c>
      <c r="K40" s="3" t="n">
        <f aca="false">K39+J40</f>
        <v>360.2658</v>
      </c>
      <c r="L40" s="3" t="n">
        <v>8.556</v>
      </c>
      <c r="M40" s="17" t="n">
        <f aca="false">M39+L40</f>
        <v>310.3182</v>
      </c>
    </row>
    <row r="41" customFormat="false" ht="15" hidden="false" customHeight="false" outlineLevel="0" collapsed="false">
      <c r="A41" s="10" t="n">
        <v>38</v>
      </c>
      <c r="B41" s="11" t="n">
        <v>64</v>
      </c>
      <c r="C41" s="6" t="n">
        <f aca="false">B41-B40</f>
        <v>3</v>
      </c>
      <c r="D41" s="3" t="n">
        <v>15.1242</v>
      </c>
      <c r="E41" s="3" t="n">
        <f aca="false">E40+D41</f>
        <v>458.0528</v>
      </c>
      <c r="F41" s="3" t="n">
        <v>10.2084</v>
      </c>
      <c r="G41" s="3" t="n">
        <f aca="false">G40+F41</f>
        <v>333.2612</v>
      </c>
      <c r="H41" s="3" t="n">
        <v>9.737</v>
      </c>
      <c r="I41" s="3" t="n">
        <f aca="false">I40+H41</f>
        <v>406.9148</v>
      </c>
      <c r="J41" s="3" t="n">
        <v>11.8464</v>
      </c>
      <c r="K41" s="3" t="n">
        <f aca="false">K40+J41</f>
        <v>372.1122</v>
      </c>
      <c r="L41" s="3" t="n">
        <v>8.1592</v>
      </c>
      <c r="M41" s="17" t="n">
        <f aca="false">M40+L41</f>
        <v>318.4774</v>
      </c>
    </row>
    <row r="42" customFormat="false" ht="15" hidden="false" customHeight="false" outlineLevel="0" collapsed="false">
      <c r="A42" s="10" t="n">
        <v>39</v>
      </c>
      <c r="B42" s="15" t="n">
        <v>66</v>
      </c>
      <c r="C42" s="6" t="n">
        <f aca="false">B42-B41</f>
        <v>2</v>
      </c>
      <c r="D42" s="3" t="n">
        <v>16.8168</v>
      </c>
      <c r="E42" s="3" t="n">
        <f aca="false">E41+D42</f>
        <v>474.8696</v>
      </c>
      <c r="F42" s="3" t="n">
        <v>11.362</v>
      </c>
      <c r="G42" s="3" t="n">
        <f aca="false">G41+F42</f>
        <v>344.6232</v>
      </c>
      <c r="H42" s="3" t="n">
        <v>8.19</v>
      </c>
      <c r="I42" s="3" t="n">
        <f aca="false">I41+H42</f>
        <v>415.1048</v>
      </c>
      <c r="J42" s="3" t="n">
        <v>7.5456</v>
      </c>
      <c r="K42" s="3" t="n">
        <f aca="false">K41+J42</f>
        <v>379.6578</v>
      </c>
      <c r="L42" s="3" t="n">
        <v>4.888</v>
      </c>
      <c r="M42" s="17" t="n">
        <f aca="false">M41+L42</f>
        <v>323.3654</v>
      </c>
    </row>
    <row r="43" customFormat="false" ht="15" hidden="false" customHeight="false" outlineLevel="0" collapsed="false">
      <c r="A43" s="6" t="n">
        <v>40</v>
      </c>
      <c r="B43" s="15" t="n">
        <v>68</v>
      </c>
      <c r="C43" s="6" t="n">
        <f aca="false">B43-B42</f>
        <v>2</v>
      </c>
      <c r="D43" s="3" t="n">
        <v>12.6672</v>
      </c>
      <c r="E43" s="3" t="n">
        <f aca="false">E42+D43</f>
        <v>487.5368</v>
      </c>
      <c r="F43" s="3" t="n">
        <v>7.847</v>
      </c>
      <c r="G43" s="3" t="n">
        <f aca="false">G42+F43</f>
        <v>352.4702</v>
      </c>
      <c r="H43" s="3" t="n">
        <v>8.2432</v>
      </c>
      <c r="I43" s="3" t="n">
        <f aca="false">I42+H43</f>
        <v>423.348</v>
      </c>
      <c r="J43" s="3" t="n">
        <v>7.968</v>
      </c>
      <c r="K43" s="3" t="n">
        <f aca="false">K42+J43</f>
        <v>387.6258</v>
      </c>
      <c r="L43" s="3" t="n">
        <v>7.2568</v>
      </c>
      <c r="M43" s="17" t="n">
        <f aca="false">M42+L43</f>
        <v>330.6222</v>
      </c>
    </row>
    <row r="44" customFormat="false" ht="15" hidden="false" customHeight="false" outlineLevel="0" collapsed="false">
      <c r="A44" s="6" t="n">
        <v>41</v>
      </c>
      <c r="B44" s="15" t="n">
        <v>69</v>
      </c>
      <c r="C44" s="6" t="n">
        <f aca="false">B44-B43</f>
        <v>1</v>
      </c>
      <c r="D44" s="3" t="n">
        <v>10.0464</v>
      </c>
      <c r="E44" s="3" t="n">
        <f aca="false">E43+D44</f>
        <v>497.5832</v>
      </c>
      <c r="F44" s="3" t="n">
        <v>8.151</v>
      </c>
      <c r="G44" s="3" t="n">
        <f aca="false">G43+F44</f>
        <v>360.6212</v>
      </c>
      <c r="H44" s="3" t="n">
        <v>6.51</v>
      </c>
      <c r="I44" s="3" t="n">
        <f aca="false">I43+H44</f>
        <v>429.858</v>
      </c>
      <c r="J44" s="3" t="n">
        <v>5.3568</v>
      </c>
      <c r="K44" s="3" t="n">
        <f aca="false">K43+J44</f>
        <v>392.9826</v>
      </c>
      <c r="L44" s="3" t="n">
        <v>4.256</v>
      </c>
      <c r="M44" s="17" t="n">
        <f aca="false">M43+L44</f>
        <v>334.8782</v>
      </c>
    </row>
    <row r="45" customFormat="false" ht="15" hidden="false" customHeight="false" outlineLevel="0" collapsed="false">
      <c r="A45" s="6" t="n">
        <v>42</v>
      </c>
      <c r="B45" s="15" t="n">
        <v>70</v>
      </c>
      <c r="C45" s="6" t="n">
        <f aca="false">B45-B44</f>
        <v>1</v>
      </c>
      <c r="D45" s="3" t="n">
        <v>4.6774</v>
      </c>
      <c r="E45" s="3" t="n">
        <f aca="false">E44+D45</f>
        <v>502.2606</v>
      </c>
      <c r="F45" s="3" t="n">
        <v>3.363</v>
      </c>
      <c r="G45" s="3" t="n">
        <f aca="false">G44+F45</f>
        <v>363.9842</v>
      </c>
      <c r="H45" s="3" t="n">
        <v>2.7232</v>
      </c>
      <c r="I45" s="3" t="n">
        <f aca="false">I44+H45</f>
        <v>432.5812</v>
      </c>
      <c r="J45" s="3" t="n">
        <v>2.1312</v>
      </c>
      <c r="K45" s="3" t="n">
        <f aca="false">K44+J45</f>
        <v>395.1138</v>
      </c>
      <c r="L45" s="3" t="n">
        <v>1.938</v>
      </c>
      <c r="M45" s="17" t="n">
        <f aca="false">M44+L45</f>
        <v>336.8162</v>
      </c>
    </row>
    <row r="46" customFormat="false" ht="15" hidden="false" customHeight="false" outlineLevel="0" collapsed="false">
      <c r="A46" s="10" t="n">
        <v>43</v>
      </c>
      <c r="B46" s="15" t="n">
        <v>76</v>
      </c>
      <c r="C46" s="6" t="n">
        <f aca="false">B46-B45</f>
        <v>6</v>
      </c>
      <c r="D46" s="3" t="n">
        <v>4.0404</v>
      </c>
      <c r="E46" s="3" t="n">
        <f aca="false">E45+D46</f>
        <v>506.301</v>
      </c>
      <c r="F46" s="3" t="n">
        <v>3.384</v>
      </c>
      <c r="G46" s="3" t="n">
        <f aca="false">G45+F46</f>
        <v>367.3682</v>
      </c>
      <c r="H46" s="3" t="n">
        <v>2.0056</v>
      </c>
      <c r="I46" s="3" t="n">
        <f aca="false">I45+H46</f>
        <v>434.5868</v>
      </c>
      <c r="J46" s="3" t="n">
        <v>10.526</v>
      </c>
      <c r="K46" s="3" t="n">
        <f aca="false">K45+J46</f>
        <v>405.6398</v>
      </c>
      <c r="L46" s="3" t="n">
        <v>9.177</v>
      </c>
      <c r="M46" s="17" t="n">
        <f aca="false">M45+L46</f>
        <v>345.9932</v>
      </c>
    </row>
    <row r="47" customFormat="false" ht="15" hidden="false" customHeight="false" outlineLevel="0" collapsed="false">
      <c r="A47" s="10" t="n">
        <v>44</v>
      </c>
      <c r="B47" s="15" t="n">
        <v>77</v>
      </c>
      <c r="C47" s="6" t="n">
        <f aca="false">B47-B46</f>
        <v>1</v>
      </c>
      <c r="D47" s="3" t="n">
        <v>5.096</v>
      </c>
      <c r="E47" s="3" t="n">
        <f aca="false">E46+D47</f>
        <v>511.397</v>
      </c>
      <c r="F47" s="3" t="n">
        <v>4.5756</v>
      </c>
      <c r="G47" s="3" t="n">
        <f aca="false">G46+F47</f>
        <v>371.9438</v>
      </c>
      <c r="H47" s="3" t="n">
        <v>3.5672</v>
      </c>
      <c r="I47" s="3" t="n">
        <f aca="false">I46+H47</f>
        <v>438.154</v>
      </c>
      <c r="J47" s="3" t="n">
        <v>3.971</v>
      </c>
      <c r="K47" s="3" t="n">
        <f aca="false">K46+J47</f>
        <v>409.6108</v>
      </c>
      <c r="L47" s="3" t="n">
        <v>2.3876</v>
      </c>
      <c r="M47" s="17" t="n">
        <f aca="false">M46+L47</f>
        <v>348.3808</v>
      </c>
    </row>
    <row r="48" customFormat="false" ht="15" hidden="false" customHeight="false" outlineLevel="0" collapsed="false">
      <c r="A48" s="10" t="n">
        <v>45</v>
      </c>
      <c r="B48" s="15" t="n">
        <v>78</v>
      </c>
      <c r="C48" s="6" t="n">
        <f aca="false">B48-B47</f>
        <v>1</v>
      </c>
      <c r="D48" s="3" t="n">
        <v>2.952</v>
      </c>
      <c r="E48" s="3" t="n">
        <f aca="false">E47+D48</f>
        <v>514.349</v>
      </c>
      <c r="F48" s="3" t="n">
        <v>7.2568</v>
      </c>
      <c r="G48" s="3" t="n">
        <f aca="false">G47+F48</f>
        <v>379.2006</v>
      </c>
      <c r="H48" s="3" t="n">
        <v>7.0616</v>
      </c>
      <c r="I48" s="3" t="n">
        <f aca="false">I47+H48</f>
        <v>445.2156</v>
      </c>
      <c r="J48" s="3" t="n">
        <v>6.194</v>
      </c>
      <c r="K48" s="3" t="n">
        <f aca="false">K47+J48</f>
        <v>415.8048</v>
      </c>
      <c r="L48" s="3" t="n">
        <v>3.666</v>
      </c>
      <c r="M48" s="17" t="n">
        <f aca="false">M47+L48</f>
        <v>352.0468</v>
      </c>
    </row>
    <row r="49" customFormat="false" ht="15" hidden="false" customHeight="false" outlineLevel="0" collapsed="false">
      <c r="A49" s="10" t="n">
        <v>46</v>
      </c>
      <c r="B49" s="15" t="n">
        <v>83</v>
      </c>
      <c r="C49" s="6" t="n">
        <f aca="false">B49-B48</f>
        <v>5</v>
      </c>
      <c r="D49" s="3" t="n">
        <v>8.455</v>
      </c>
      <c r="E49" s="3" t="n">
        <f aca="false">E48+D49</f>
        <v>522.804</v>
      </c>
      <c r="F49" s="3" t="n">
        <v>5.8844</v>
      </c>
      <c r="G49" s="3" t="n">
        <f aca="false">G48+F49</f>
        <v>385.085</v>
      </c>
      <c r="H49" s="3" t="n">
        <v>3.9312</v>
      </c>
      <c r="I49" s="3" t="n">
        <f aca="false">I48+H49</f>
        <v>449.1468</v>
      </c>
      <c r="J49" s="3" t="n">
        <v>3.154</v>
      </c>
      <c r="K49" s="3" t="n">
        <f aca="false">K48+J49</f>
        <v>418.9588</v>
      </c>
      <c r="L49" s="3" t="n">
        <v>10.8288</v>
      </c>
      <c r="M49" s="17" t="n">
        <f aca="false">M48+L49</f>
        <v>362.8756</v>
      </c>
    </row>
    <row r="50" customFormat="false" ht="15" hidden="false" customHeight="false" outlineLevel="0" collapsed="false">
      <c r="A50" s="20" t="n">
        <v>47</v>
      </c>
      <c r="B50" s="15" t="n">
        <v>85</v>
      </c>
      <c r="C50" s="6" t="n">
        <f aca="false">B50-B49</f>
        <v>2</v>
      </c>
      <c r="D50" s="3" t="n">
        <v>13.4862</v>
      </c>
      <c r="E50" s="3" t="n">
        <f aca="false">E49+D50</f>
        <v>536.2902</v>
      </c>
      <c r="F50" s="3" t="n">
        <v>10.137</v>
      </c>
      <c r="G50" s="3" t="n">
        <f aca="false">G49+F50</f>
        <v>395.222</v>
      </c>
      <c r="H50" s="3" t="n">
        <v>8.9424</v>
      </c>
      <c r="I50" s="3" t="n">
        <f aca="false">I49+H50</f>
        <v>458.0892</v>
      </c>
      <c r="J50" s="3" t="n">
        <v>6.992</v>
      </c>
      <c r="K50" s="3" t="n">
        <f aca="false">K49+J50</f>
        <v>425.9508</v>
      </c>
      <c r="L50" s="3" t="n">
        <v>3.9292</v>
      </c>
      <c r="M50" s="17" t="n">
        <f aca="false">M49+L50</f>
        <v>366.8048</v>
      </c>
    </row>
    <row r="51" customFormat="false" ht="15" hidden="false" customHeight="false" outlineLevel="0" collapsed="false">
      <c r="A51" s="6" t="n">
        <v>48</v>
      </c>
      <c r="B51" s="15" t="n">
        <v>89</v>
      </c>
      <c r="C51" s="6" t="n">
        <f aca="false">B51-B50</f>
        <v>4</v>
      </c>
      <c r="D51" s="3" t="n">
        <v>8.622</v>
      </c>
      <c r="E51" s="3" t="n">
        <f aca="false">E50+D51</f>
        <v>544.9122</v>
      </c>
      <c r="F51" s="3" t="n">
        <v>3.9292</v>
      </c>
      <c r="G51" s="3" t="n">
        <f aca="false">G50+F51</f>
        <v>399.1512</v>
      </c>
      <c r="H51" s="3" t="n">
        <v>11.3712</v>
      </c>
      <c r="I51" s="3" t="n">
        <f aca="false">I50+H51</f>
        <v>469.4604</v>
      </c>
      <c r="J51" s="3" t="n">
        <v>9.792</v>
      </c>
      <c r="K51" s="3" t="n">
        <f aca="false">K50+J51</f>
        <v>435.7428</v>
      </c>
      <c r="L51" s="3" t="n">
        <v>8.626</v>
      </c>
      <c r="M51" s="17" t="n">
        <f aca="false">M50+L51</f>
        <v>375.4308</v>
      </c>
    </row>
    <row r="52" customFormat="false" ht="15" hidden="false" customHeight="false" outlineLevel="0" collapsed="false">
      <c r="A52" s="6" t="n">
        <v>49</v>
      </c>
      <c r="B52" s="15" t="n">
        <v>91</v>
      </c>
      <c r="C52" s="6" t="n">
        <f aca="false">B52-B51</f>
        <v>2</v>
      </c>
      <c r="D52" s="3" t="n">
        <v>13.05</v>
      </c>
      <c r="E52" s="3" t="n">
        <f aca="false">E51+D52</f>
        <v>557.9622</v>
      </c>
      <c r="F52" s="3" t="n">
        <v>9.918</v>
      </c>
      <c r="G52" s="3" t="n">
        <f aca="false">G51+F52</f>
        <v>409.0692</v>
      </c>
      <c r="H52" s="3" t="n">
        <v>6.9</v>
      </c>
      <c r="I52" s="3" t="n">
        <f aca="false">I51+H52</f>
        <v>476.3604</v>
      </c>
      <c r="J52" s="3" t="n">
        <v>8.352</v>
      </c>
      <c r="K52" s="3" t="n">
        <f aca="false">K51+J52</f>
        <v>444.0948</v>
      </c>
      <c r="L52" s="3" t="n">
        <v>4.218</v>
      </c>
      <c r="M52" s="17" t="n">
        <f aca="false">M51+L52</f>
        <v>379.6488</v>
      </c>
    </row>
    <row r="53" customFormat="false" ht="15" hidden="false" customHeight="false" outlineLevel="0" collapsed="false">
      <c r="A53" s="6" t="n">
        <v>50</v>
      </c>
      <c r="B53" s="15" t="n">
        <v>96</v>
      </c>
      <c r="C53" s="6" t="n">
        <f aca="false">B53-B52</f>
        <v>5</v>
      </c>
      <c r="D53" s="3" t="n">
        <v>15.21</v>
      </c>
      <c r="E53" s="3" t="n">
        <f aca="false">E52+D53</f>
        <v>573.1722</v>
      </c>
      <c r="F53" s="3" t="n">
        <v>13.034</v>
      </c>
      <c r="G53" s="3" t="n">
        <f aca="false">G52+F53</f>
        <v>422.1032</v>
      </c>
      <c r="H53" s="3" t="n">
        <v>11.1504</v>
      </c>
      <c r="I53" s="3" t="n">
        <f aca="false">I52+H53</f>
        <v>487.5108</v>
      </c>
      <c r="J53" s="3" t="n">
        <v>10.848</v>
      </c>
      <c r="K53" s="3" t="n">
        <f aca="false">K52+J53</f>
        <v>454.9428</v>
      </c>
      <c r="L53" s="3" t="n">
        <v>5.7716</v>
      </c>
      <c r="M53" s="17" t="n">
        <f aca="false">M52+L53</f>
        <v>385.4204</v>
      </c>
    </row>
    <row r="54" customFormat="false" ht="15" hidden="false" customHeight="false" outlineLevel="0" collapsed="false">
      <c r="A54" s="10" t="n">
        <v>51</v>
      </c>
      <c r="B54" s="15" t="n">
        <v>111</v>
      </c>
      <c r="C54" s="6" t="n">
        <f aca="false">B54-B53</f>
        <v>15</v>
      </c>
      <c r="D54" s="3" t="n">
        <v>14.703</v>
      </c>
      <c r="E54" s="3" t="n">
        <f aca="false">E53+D54</f>
        <v>587.8752</v>
      </c>
      <c r="F54" s="3" t="n">
        <v>12.6224</v>
      </c>
      <c r="G54" s="3" t="n">
        <f aca="false">G53+F54</f>
        <v>434.7256</v>
      </c>
      <c r="H54" s="3" t="n">
        <v>10.908</v>
      </c>
      <c r="I54" s="3" t="n">
        <f aca="false">I53+H54</f>
        <v>498.4188</v>
      </c>
      <c r="J54" s="3" t="n">
        <v>10.509</v>
      </c>
      <c r="K54" s="3" t="n">
        <f aca="false">K53+J54</f>
        <v>465.4518</v>
      </c>
      <c r="L54" s="3" t="n">
        <v>5.3418</v>
      </c>
      <c r="M54" s="17" t="n">
        <f aca="false">M53+L54</f>
        <v>390.7622</v>
      </c>
    </row>
    <row r="55" customFormat="false" ht="15" hidden="false" customHeight="false" outlineLevel="0" collapsed="false">
      <c r="A55" s="10" t="n">
        <v>52</v>
      </c>
      <c r="B55" s="15" t="n">
        <v>112</v>
      </c>
      <c r="C55" s="6" t="n">
        <f aca="false">B55-B54</f>
        <v>1</v>
      </c>
      <c r="D55" s="3" t="n">
        <v>13.0676</v>
      </c>
      <c r="E55" s="3" t="n">
        <f aca="false">E54+D55</f>
        <v>600.9428</v>
      </c>
      <c r="F55" s="3" t="n">
        <v>10.374</v>
      </c>
      <c r="G55" s="3" t="n">
        <f aca="false">G54+F55</f>
        <v>445.0996</v>
      </c>
      <c r="H55" s="3" t="n">
        <v>9.476</v>
      </c>
      <c r="I55" s="3" t="n">
        <f aca="false">I54+H55</f>
        <v>507.8948</v>
      </c>
      <c r="J55" s="3" t="n">
        <v>7.144</v>
      </c>
      <c r="K55" s="3" t="n">
        <f aca="false">K54+J55</f>
        <v>472.5958</v>
      </c>
      <c r="L55" s="3" t="n">
        <v>6.3544</v>
      </c>
      <c r="M55" s="17" t="n">
        <f aca="false">M54+L55</f>
        <v>397.1166</v>
      </c>
    </row>
    <row r="56" customFormat="false" ht="15" hidden="false" customHeight="false" outlineLevel="0" collapsed="false">
      <c r="A56" s="6" t="n">
        <v>53</v>
      </c>
      <c r="B56" s="15" t="n">
        <v>117</v>
      </c>
      <c r="C56" s="6" t="n">
        <f aca="false">B56-B55</f>
        <v>5</v>
      </c>
      <c r="D56" s="3" t="n">
        <v>0.8366</v>
      </c>
      <c r="E56" s="3" t="n">
        <f aca="false">E55+D56</f>
        <v>601.7794</v>
      </c>
      <c r="F56" s="3" t="n">
        <v>13.167</v>
      </c>
      <c r="G56" s="3" t="n">
        <f aca="false">G55+F56</f>
        <v>458.2666</v>
      </c>
      <c r="H56" s="3" t="n">
        <v>7.9856</v>
      </c>
      <c r="I56" s="3" t="n">
        <f aca="false">I55+H56</f>
        <v>515.8804</v>
      </c>
      <c r="J56" s="3" t="n">
        <v>11.8922</v>
      </c>
      <c r="K56" s="3" t="n">
        <f aca="false">K55+J56</f>
        <v>484.488</v>
      </c>
      <c r="L56" s="3" t="n">
        <v>10.165</v>
      </c>
      <c r="M56" s="17" t="n">
        <f aca="false">M55+L56</f>
        <v>407.2816</v>
      </c>
    </row>
    <row r="57" customFormat="false" ht="15" hidden="false" customHeight="false" outlineLevel="0" collapsed="false">
      <c r="A57" s="6" t="n">
        <v>54</v>
      </c>
      <c r="B57" s="15" t="n">
        <v>128</v>
      </c>
      <c r="C57" s="6" t="n">
        <f aca="false">B57-B56</f>
        <v>11</v>
      </c>
      <c r="D57" s="3" t="n">
        <v>15.894</v>
      </c>
      <c r="E57" s="3" t="n">
        <f aca="false">E56+D57</f>
        <v>617.6734</v>
      </c>
      <c r="F57" s="3" t="n">
        <v>9.538</v>
      </c>
      <c r="G57" s="3" t="n">
        <f aca="false">G56+F57</f>
        <v>467.8046</v>
      </c>
      <c r="H57" s="3" t="n">
        <v>7.9898</v>
      </c>
      <c r="I57" s="3" t="n">
        <f aca="false">I56+H57</f>
        <v>523.8702</v>
      </c>
      <c r="J57" s="3" t="n">
        <v>6.7332</v>
      </c>
      <c r="K57" s="3" t="n">
        <f aca="false">K56+J57</f>
        <v>491.2212</v>
      </c>
      <c r="L57" s="3" t="n">
        <v>7.347</v>
      </c>
      <c r="M57" s="17" t="n">
        <f aca="false">M56+L57</f>
        <v>414.6286</v>
      </c>
    </row>
    <row r="58" customFormat="false" ht="15" hidden="false" customHeight="false" outlineLevel="0" collapsed="false">
      <c r="A58" s="6" t="n">
        <v>55</v>
      </c>
      <c r="B58" s="15" t="n">
        <v>129</v>
      </c>
      <c r="C58" s="6" t="n">
        <f aca="false">B58-B57</f>
        <v>1</v>
      </c>
      <c r="D58" s="3" t="n">
        <v>10.0646</v>
      </c>
      <c r="E58" s="3" t="n">
        <f aca="false">E57+D58</f>
        <v>627.738</v>
      </c>
      <c r="F58" s="3" t="n">
        <v>6.954</v>
      </c>
      <c r="G58" s="3" t="n">
        <f aca="false">G57+F58</f>
        <v>474.7586</v>
      </c>
      <c r="H58" s="3" t="n">
        <v>5.6358</v>
      </c>
      <c r="I58" s="3" t="n">
        <f aca="false">I57+H58</f>
        <v>529.506</v>
      </c>
      <c r="J58" s="3" t="n">
        <v>6.0864</v>
      </c>
      <c r="K58" s="3" t="n">
        <f aca="false">K57+J58</f>
        <v>497.3076</v>
      </c>
      <c r="L58" s="3" t="n">
        <v>5.263</v>
      </c>
      <c r="M58" s="17" t="n">
        <f aca="false">M57+L58</f>
        <v>419.8916</v>
      </c>
    </row>
    <row r="59" customFormat="false" ht="15" hidden="false" customHeight="false" outlineLevel="0" collapsed="false">
      <c r="E59" s="21" t="n">
        <f aca="false">100*E58/2000</f>
        <v>31.3869</v>
      </c>
      <c r="F59" s="4"/>
      <c r="G59" s="21" t="n">
        <f aca="false">100*G58/1000</f>
        <v>47.47586</v>
      </c>
      <c r="H59" s="21"/>
      <c r="I59" s="21" t="n">
        <f aca="false">100*I58/1000</f>
        <v>52.9506</v>
      </c>
      <c r="J59" s="21"/>
      <c r="K59" s="21" t="n">
        <f aca="false">100*K58/1000</f>
        <v>49.73076</v>
      </c>
      <c r="L59" s="21"/>
      <c r="M59" s="21" t="n">
        <f aca="false">100*M58/1000</f>
        <v>41.98916</v>
      </c>
      <c r="N59" s="4" t="s">
        <v>30</v>
      </c>
    </row>
    <row r="60" customFormat="false" ht="15" hidden="false" customHeight="false" outlineLevel="0" collapsed="false">
      <c r="E60" s="3" t="n">
        <f aca="false">E58/55</f>
        <v>11.4134181818182</v>
      </c>
      <c r="F60" s="3"/>
      <c r="G60" s="3" t="n">
        <f aca="false">G58/55</f>
        <v>8.63197454545455</v>
      </c>
      <c r="H60" s="3"/>
      <c r="I60" s="3" t="n">
        <f aca="false">I58/55</f>
        <v>9.62738181818182</v>
      </c>
      <c r="J60" s="3"/>
      <c r="K60" s="3" t="n">
        <f aca="false">K58/55</f>
        <v>9.04195636363636</v>
      </c>
      <c r="L60" s="3"/>
      <c r="M60" s="3" t="n">
        <f aca="false">M58/55</f>
        <v>7.63439272727272</v>
      </c>
    </row>
    <row r="61" customFormat="false" ht="15" hidden="false" customHeight="false" outlineLevel="0" collapsed="false">
      <c r="E61" s="3"/>
      <c r="F61" s="3"/>
      <c r="G61" s="3"/>
      <c r="H61" s="3"/>
      <c r="I61" s="3"/>
      <c r="J61" s="3"/>
      <c r="K61" s="3"/>
      <c r="L61" s="3"/>
      <c r="M61" s="3"/>
    </row>
    <row r="62" customFormat="false" ht="15" hidden="false" customHeight="false" outlineLevel="0" collapsed="false">
      <c r="E62" s="3"/>
      <c r="F62" s="3"/>
      <c r="G62" s="3"/>
      <c r="H62" s="3"/>
      <c r="I62" s="3"/>
      <c r="J62" s="3"/>
      <c r="K62" s="3"/>
      <c r="L62" s="3"/>
      <c r="M62" s="3"/>
    </row>
    <row r="63" customFormat="false" ht="15" hidden="false" customHeight="false" outlineLevel="0" collapsed="false">
      <c r="E63" s="6" t="s">
        <v>31</v>
      </c>
      <c r="F63" s="6"/>
      <c r="G63" s="8" t="s">
        <v>10</v>
      </c>
      <c r="H63" s="8" t="s">
        <v>5</v>
      </c>
      <c r="I63" s="8" t="s">
        <v>9</v>
      </c>
      <c r="J63" s="8" t="s">
        <v>7</v>
      </c>
      <c r="K63" s="8" t="s">
        <v>5</v>
      </c>
    </row>
    <row r="64" customFormat="false" ht="15" hidden="false" customHeight="false" outlineLevel="0" collapsed="false">
      <c r="E64" s="6" t="s">
        <v>32</v>
      </c>
      <c r="F64" s="6" t="s">
        <v>29</v>
      </c>
      <c r="G64" s="16" t="n">
        <v>7.63439272727272</v>
      </c>
      <c r="H64" s="16" t="n">
        <v>8.63197454545455</v>
      </c>
      <c r="I64" s="16" t="n">
        <v>9.04195636363636</v>
      </c>
      <c r="J64" s="16" t="n">
        <v>9.62738181818182</v>
      </c>
      <c r="K64" s="16" t="n">
        <v>11.4134181818182</v>
      </c>
      <c r="M64" s="3"/>
    </row>
    <row r="65" customFormat="false" ht="15" hidden="false" customHeight="false" outlineLevel="0" collapsed="false">
      <c r="E65" s="6" t="s">
        <v>33</v>
      </c>
      <c r="F65" s="6" t="s">
        <v>29</v>
      </c>
      <c r="G65" s="16" t="n">
        <v>419.8916</v>
      </c>
      <c r="H65" s="16" t="n">
        <v>474.7586</v>
      </c>
      <c r="I65" s="16" t="n">
        <v>497.3076</v>
      </c>
      <c r="J65" s="16" t="n">
        <v>529.506</v>
      </c>
      <c r="K65" s="16" t="n">
        <v>627.738</v>
      </c>
      <c r="M65" s="3"/>
    </row>
    <row r="66" customFormat="false" ht="15" hidden="false" customHeight="false" outlineLevel="0" collapsed="false">
      <c r="E66" s="6" t="s">
        <v>33</v>
      </c>
      <c r="F66" s="6" t="s">
        <v>34</v>
      </c>
      <c r="G66" s="16" t="n">
        <v>41.98916</v>
      </c>
      <c r="H66" s="16" t="n">
        <v>47.47586</v>
      </c>
      <c r="I66" s="16" t="n">
        <v>49.73076</v>
      </c>
      <c r="J66" s="16" t="n">
        <v>52.9506</v>
      </c>
      <c r="K66" s="16" t="n">
        <v>31.3869</v>
      </c>
      <c r="M66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5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A24" activeCellId="0" sqref="A1:AF16384"/>
    </sheetView>
  </sheetViews>
  <sheetFormatPr defaultColWidth="9.13671875" defaultRowHeight="15" zeroHeight="false" outlineLevelRow="0" outlineLevelCol="0"/>
  <cols>
    <col collapsed="false" customWidth="false" hidden="false" outlineLevel="0" max="1" min="1" style="22" width="9.14"/>
    <col collapsed="false" customWidth="true" hidden="false" outlineLevel="0" max="20" min="2" style="22" width="11.42"/>
    <col collapsed="false" customWidth="false" hidden="false" outlineLevel="0" max="32" min="21" style="22" width="9.14"/>
    <col collapsed="false" customWidth="false" hidden="false" outlineLevel="0" max="257" min="33" style="23" width="9.14"/>
  </cols>
  <sheetData>
    <row r="1" customFormat="false" ht="15" hidden="false" customHeight="false" outlineLevel="0" collapsed="false">
      <c r="B1" s="24" t="s">
        <v>5</v>
      </c>
      <c r="C1" s="24"/>
      <c r="D1" s="24"/>
      <c r="E1" s="24"/>
      <c r="F1" s="24" t="s">
        <v>5</v>
      </c>
      <c r="G1" s="24"/>
      <c r="H1" s="24"/>
      <c r="I1" s="24"/>
      <c r="J1" s="24" t="s">
        <v>7</v>
      </c>
      <c r="K1" s="24"/>
      <c r="L1" s="24"/>
      <c r="M1" s="24"/>
      <c r="N1" s="24" t="s">
        <v>9</v>
      </c>
      <c r="O1" s="24"/>
      <c r="P1" s="24"/>
      <c r="Q1" s="24"/>
      <c r="R1" s="24" t="s">
        <v>10</v>
      </c>
      <c r="S1" s="25"/>
    </row>
    <row r="2" customFormat="false" ht="15" hidden="false" customHeight="false" outlineLevel="0" collapsed="false">
      <c r="A2" s="22" t="s">
        <v>35</v>
      </c>
      <c r="B2" s="22" t="s">
        <v>23</v>
      </c>
      <c r="C2" s="22" t="s">
        <v>23</v>
      </c>
      <c r="D2" s="26" t="s">
        <v>36</v>
      </c>
      <c r="E2" s="27" t="s">
        <v>2</v>
      </c>
      <c r="F2" s="22" t="s">
        <v>23</v>
      </c>
      <c r="G2" s="22" t="s">
        <v>23</v>
      </c>
      <c r="H2" s="26" t="s">
        <v>36</v>
      </c>
      <c r="I2" s="27" t="s">
        <v>2</v>
      </c>
      <c r="J2" s="22" t="s">
        <v>23</v>
      </c>
      <c r="K2" s="22" t="s">
        <v>23</v>
      </c>
      <c r="L2" s="26" t="s">
        <v>36</v>
      </c>
      <c r="M2" s="27" t="s">
        <v>2</v>
      </c>
      <c r="N2" s="22" t="s">
        <v>23</v>
      </c>
      <c r="O2" s="22" t="s">
        <v>23</v>
      </c>
      <c r="P2" s="26" t="s">
        <v>36</v>
      </c>
      <c r="Q2" s="27" t="s">
        <v>2</v>
      </c>
      <c r="R2" s="22" t="s">
        <v>23</v>
      </c>
      <c r="S2" s="22" t="s">
        <v>23</v>
      </c>
      <c r="T2" s="26" t="s">
        <v>36</v>
      </c>
      <c r="U2" s="27" t="s">
        <v>2</v>
      </c>
    </row>
    <row r="3" customFormat="false" ht="15" hidden="false" customHeight="false" outlineLevel="0" collapsed="false">
      <c r="A3" s="22" t="s">
        <v>24</v>
      </c>
      <c r="B3" s="22" t="s">
        <v>26</v>
      </c>
      <c r="C3" s="22" t="s">
        <v>26</v>
      </c>
      <c r="D3" s="24" t="s">
        <v>37</v>
      </c>
      <c r="E3" s="25" t="s">
        <v>29</v>
      </c>
      <c r="F3" s="22" t="s">
        <v>26</v>
      </c>
      <c r="G3" s="22" t="s">
        <v>26</v>
      </c>
      <c r="H3" s="24" t="s">
        <v>37</v>
      </c>
      <c r="I3" s="25" t="s">
        <v>29</v>
      </c>
      <c r="J3" s="22" t="s">
        <v>26</v>
      </c>
      <c r="K3" s="22" t="s">
        <v>26</v>
      </c>
      <c r="L3" s="24" t="s">
        <v>37</v>
      </c>
      <c r="M3" s="25" t="s">
        <v>29</v>
      </c>
      <c r="N3" s="22" t="s">
        <v>26</v>
      </c>
      <c r="O3" s="22" t="s">
        <v>26</v>
      </c>
      <c r="P3" s="24" t="s">
        <v>37</v>
      </c>
      <c r="Q3" s="25" t="s">
        <v>29</v>
      </c>
      <c r="R3" s="22" t="s">
        <v>26</v>
      </c>
      <c r="S3" s="22" t="s">
        <v>26</v>
      </c>
      <c r="T3" s="24" t="s">
        <v>37</v>
      </c>
      <c r="U3" s="25" t="s">
        <v>29</v>
      </c>
    </row>
    <row r="4" customFormat="false" ht="15" hidden="false" customHeight="false" outlineLevel="0" collapsed="false">
      <c r="A4" s="22" t="n">
        <v>10</v>
      </c>
      <c r="B4" s="22" t="n">
        <v>6.56</v>
      </c>
      <c r="C4" s="28" t="n">
        <f aca="false">A4*B4</f>
        <v>65.6</v>
      </c>
      <c r="D4" s="29" t="n">
        <v>178</v>
      </c>
      <c r="E4" s="30" t="n">
        <f aca="false">C4*D4/1000</f>
        <v>11.6768</v>
      </c>
      <c r="F4" s="22" t="n">
        <v>4.64</v>
      </c>
      <c r="G4" s="28" t="n">
        <f aca="false">A4*F4</f>
        <v>46.4</v>
      </c>
      <c r="H4" s="29" t="n">
        <v>182</v>
      </c>
      <c r="I4" s="31" t="n">
        <f aca="false">G4*H4/1000</f>
        <v>8.4448</v>
      </c>
      <c r="J4" s="22" t="n">
        <v>6.49</v>
      </c>
      <c r="K4" s="28" t="n">
        <f aca="false">A4*J4</f>
        <v>64.9</v>
      </c>
      <c r="L4" s="29" t="n">
        <v>184</v>
      </c>
      <c r="M4" s="31" t="n">
        <f aca="false">K4*L4/1000</f>
        <v>11.9416</v>
      </c>
      <c r="N4" s="22" t="n">
        <v>4.48</v>
      </c>
      <c r="O4" s="28" t="n">
        <f aca="false">A4*N4</f>
        <v>44.8</v>
      </c>
      <c r="P4" s="29" t="n">
        <v>192</v>
      </c>
      <c r="Q4" s="31" t="n">
        <f aca="false">O4*P4/1000</f>
        <v>8.6016</v>
      </c>
      <c r="R4" s="22" t="n">
        <v>3.6</v>
      </c>
      <c r="S4" s="28" t="n">
        <f aca="false">A4*R4</f>
        <v>36</v>
      </c>
      <c r="T4" s="29" t="n">
        <v>188</v>
      </c>
      <c r="U4" s="28" t="n">
        <f aca="false">S4*T4/1000</f>
        <v>6.768</v>
      </c>
    </row>
    <row r="5" customFormat="false" ht="15" hidden="false" customHeight="false" outlineLevel="0" collapsed="false">
      <c r="A5" s="22" t="n">
        <v>10</v>
      </c>
      <c r="B5" s="22" t="n">
        <v>5.89</v>
      </c>
      <c r="C5" s="28" t="n">
        <f aca="false">A5*B5</f>
        <v>58.9</v>
      </c>
      <c r="D5" s="29" t="n">
        <v>178</v>
      </c>
      <c r="E5" s="30" t="n">
        <f aca="false">C5*D5/1000</f>
        <v>10.4842</v>
      </c>
      <c r="F5" s="22" t="n">
        <v>4.12</v>
      </c>
      <c r="G5" s="28" t="n">
        <f aca="false">A5*F5</f>
        <v>41.2</v>
      </c>
      <c r="H5" s="29" t="n">
        <v>188</v>
      </c>
      <c r="I5" s="31" t="n">
        <f aca="false">G5*H5/1000</f>
        <v>7.7456</v>
      </c>
      <c r="J5" s="22" t="n">
        <v>5.62</v>
      </c>
      <c r="K5" s="28" t="n">
        <f aca="false">A5*J5</f>
        <v>56.2</v>
      </c>
      <c r="L5" s="29" t="n">
        <v>182</v>
      </c>
      <c r="M5" s="31" t="n">
        <f aca="false">K5*L5/1000</f>
        <v>10.2284</v>
      </c>
      <c r="N5" s="22" t="n">
        <v>5.22</v>
      </c>
      <c r="O5" s="28" t="n">
        <f aca="false">A5*N5</f>
        <v>52.2</v>
      </c>
      <c r="P5" s="29" t="n">
        <v>192</v>
      </c>
      <c r="Q5" s="31" t="n">
        <f aca="false">O5*P5/1000</f>
        <v>10.0224</v>
      </c>
      <c r="R5" s="22" t="n">
        <v>5.58</v>
      </c>
      <c r="S5" s="28" t="n">
        <f aca="false">A5*R5</f>
        <v>55.8</v>
      </c>
      <c r="T5" s="29" t="n">
        <v>188</v>
      </c>
      <c r="U5" s="28" t="n">
        <f aca="false">S5*T5/1000</f>
        <v>10.4904</v>
      </c>
    </row>
    <row r="6" customFormat="false" ht="15" hidden="false" customHeight="false" outlineLevel="0" collapsed="false">
      <c r="A6" s="22" t="n">
        <v>10</v>
      </c>
      <c r="B6" s="22" t="n">
        <v>5.41</v>
      </c>
      <c r="C6" s="28" t="n">
        <f aca="false">A6*B6</f>
        <v>54.1</v>
      </c>
      <c r="D6" s="29" t="n">
        <v>178</v>
      </c>
      <c r="E6" s="30" t="n">
        <f aca="false">C6*D6/1000</f>
        <v>9.6298</v>
      </c>
      <c r="F6" s="22" t="n">
        <v>3.72</v>
      </c>
      <c r="G6" s="28" t="n">
        <f aca="false">A6*F6</f>
        <v>37.2</v>
      </c>
      <c r="H6" s="29" t="n">
        <v>188</v>
      </c>
      <c r="I6" s="31" t="n">
        <f aca="false">G6*H6/1000</f>
        <v>6.9936</v>
      </c>
      <c r="J6" s="22" t="n">
        <v>5.55</v>
      </c>
      <c r="K6" s="28" t="n">
        <f aca="false">A6*J6</f>
        <v>55.5</v>
      </c>
      <c r="L6" s="29" t="n">
        <v>182</v>
      </c>
      <c r="M6" s="31" t="n">
        <f aca="false">K6*L6/1000</f>
        <v>10.101</v>
      </c>
      <c r="N6" s="22" t="n">
        <v>4.68</v>
      </c>
      <c r="O6" s="28" t="n">
        <f aca="false">A6*N6</f>
        <v>46.8</v>
      </c>
      <c r="P6" s="29" t="n">
        <v>192</v>
      </c>
      <c r="Q6" s="31" t="n">
        <f aca="false">O6*P6/1000</f>
        <v>8.9856</v>
      </c>
      <c r="R6" s="22" t="n">
        <v>3.56</v>
      </c>
      <c r="S6" s="28" t="n">
        <f aca="false">A6*R6</f>
        <v>35.6</v>
      </c>
      <c r="T6" s="29" t="n">
        <v>190</v>
      </c>
      <c r="U6" s="28" t="n">
        <f aca="false">S6*T6/1000</f>
        <v>6.764</v>
      </c>
    </row>
    <row r="7" customFormat="false" ht="15" hidden="false" customHeight="false" outlineLevel="0" collapsed="false">
      <c r="A7" s="22" t="n">
        <v>10</v>
      </c>
      <c r="B7" s="22" t="n">
        <v>5.4</v>
      </c>
      <c r="C7" s="28" t="n">
        <f aca="false">A7*B7</f>
        <v>54</v>
      </c>
      <c r="D7" s="29" t="n">
        <v>178</v>
      </c>
      <c r="E7" s="30" t="n">
        <f aca="false">C7*D7/1000</f>
        <v>9.612</v>
      </c>
      <c r="F7" s="22" t="n">
        <v>4.86</v>
      </c>
      <c r="G7" s="28" t="n">
        <f aca="false">A7*F7</f>
        <v>48.6</v>
      </c>
      <c r="H7" s="29" t="n">
        <v>188</v>
      </c>
      <c r="I7" s="31" t="n">
        <f aca="false">G7*H7/1000</f>
        <v>9.1368</v>
      </c>
      <c r="J7" s="22" t="n">
        <v>5.73</v>
      </c>
      <c r="K7" s="28" t="n">
        <f aca="false">A7*J7</f>
        <v>57.3</v>
      </c>
      <c r="L7" s="29" t="n">
        <v>182</v>
      </c>
      <c r="M7" s="31" t="n">
        <f aca="false">K7*L7/1000</f>
        <v>10.4286</v>
      </c>
      <c r="N7" s="22" t="n">
        <v>5.79</v>
      </c>
      <c r="O7" s="28" t="n">
        <f aca="false">A7*N7</f>
        <v>57.9</v>
      </c>
      <c r="P7" s="29" t="n">
        <v>192</v>
      </c>
      <c r="Q7" s="31" t="n">
        <f aca="false">O7*P7/1000</f>
        <v>11.1168</v>
      </c>
      <c r="R7" s="22" t="n">
        <v>4.12</v>
      </c>
      <c r="S7" s="28" t="n">
        <f aca="false">A7*R7</f>
        <v>41.2</v>
      </c>
      <c r="T7" s="29" t="n">
        <v>188</v>
      </c>
      <c r="U7" s="28" t="n">
        <f aca="false">S7*T7/1000</f>
        <v>7.7456</v>
      </c>
    </row>
    <row r="8" customFormat="false" ht="15" hidden="false" customHeight="false" outlineLevel="0" collapsed="false">
      <c r="A8" s="22" t="n">
        <v>10</v>
      </c>
      <c r="B8" s="22" t="n">
        <v>5.78</v>
      </c>
      <c r="C8" s="28" t="n">
        <f aca="false">A8*B8</f>
        <v>57.8</v>
      </c>
      <c r="D8" s="29" t="n">
        <v>180</v>
      </c>
      <c r="E8" s="30" t="n">
        <f aca="false">C8*D8/1000</f>
        <v>10.404</v>
      </c>
      <c r="F8" s="22" t="n">
        <v>4.95</v>
      </c>
      <c r="G8" s="28" t="n">
        <f aca="false">A8*F8</f>
        <v>49.5</v>
      </c>
      <c r="H8" s="29" t="n">
        <v>188</v>
      </c>
      <c r="I8" s="31" t="n">
        <f aca="false">G8*H8/1000</f>
        <v>9.306</v>
      </c>
      <c r="J8" s="22" t="n">
        <v>5.21</v>
      </c>
      <c r="K8" s="28" t="n">
        <f aca="false">A8*J8</f>
        <v>52.1</v>
      </c>
      <c r="L8" s="29" t="n">
        <v>182</v>
      </c>
      <c r="M8" s="31" t="n">
        <f aca="false">K8*L8/1000</f>
        <v>9.4822</v>
      </c>
      <c r="N8" s="22" t="n">
        <v>4.17</v>
      </c>
      <c r="O8" s="28" t="n">
        <f aca="false">A8*N8</f>
        <v>41.7</v>
      </c>
      <c r="P8" s="29" t="n">
        <v>192</v>
      </c>
      <c r="Q8" s="31" t="n">
        <f aca="false">O8*P8/1000</f>
        <v>8.0064</v>
      </c>
      <c r="R8" s="22" t="n">
        <v>4.18</v>
      </c>
      <c r="S8" s="28" t="n">
        <f aca="false">A8*R8</f>
        <v>41.8</v>
      </c>
      <c r="T8" s="29" t="n">
        <v>188</v>
      </c>
      <c r="U8" s="28" t="n">
        <f aca="false">S8*T8/1000</f>
        <v>7.8584</v>
      </c>
    </row>
    <row r="9" customFormat="false" ht="15" hidden="false" customHeight="false" outlineLevel="0" collapsed="false">
      <c r="A9" s="22" t="n">
        <v>10</v>
      </c>
      <c r="B9" s="22" t="n">
        <v>4.84</v>
      </c>
      <c r="C9" s="28" t="n">
        <f aca="false">A9*B9</f>
        <v>48.4</v>
      </c>
      <c r="D9" s="29" t="n">
        <v>180</v>
      </c>
      <c r="E9" s="30" t="n">
        <f aca="false">C9*D9/1000</f>
        <v>8.712</v>
      </c>
      <c r="F9" s="22" t="n">
        <v>3.41</v>
      </c>
      <c r="G9" s="28" t="n">
        <f aca="false">A9*F9</f>
        <v>34.1</v>
      </c>
      <c r="H9" s="29" t="n">
        <v>190</v>
      </c>
      <c r="I9" s="31" t="n">
        <f aca="false">G9*H9/1000</f>
        <v>6.479</v>
      </c>
      <c r="J9" s="22" t="n">
        <v>5.12</v>
      </c>
      <c r="K9" s="28" t="n">
        <f aca="false">A9*J9</f>
        <v>51.2</v>
      </c>
      <c r="L9" s="29" t="n">
        <v>184</v>
      </c>
      <c r="M9" s="31" t="n">
        <f aca="false">K9*L9/1000</f>
        <v>9.4208</v>
      </c>
      <c r="N9" s="22" t="n">
        <v>4.3</v>
      </c>
      <c r="O9" s="28" t="n">
        <f aca="false">A9*N9</f>
        <v>43</v>
      </c>
      <c r="P9" s="29" t="n">
        <v>190</v>
      </c>
      <c r="Q9" s="31" t="n">
        <f aca="false">O9*P9/1000</f>
        <v>8.17</v>
      </c>
      <c r="R9" s="22" t="n">
        <v>3.32</v>
      </c>
      <c r="S9" s="28" t="n">
        <f aca="false">A9*R9</f>
        <v>33.2</v>
      </c>
      <c r="T9" s="29" t="n">
        <v>190</v>
      </c>
      <c r="U9" s="28" t="n">
        <f aca="false">S9*T9/1000</f>
        <v>6.308</v>
      </c>
    </row>
    <row r="10" customFormat="false" ht="15" hidden="false" customHeight="false" outlineLevel="0" collapsed="false">
      <c r="A10" s="22" t="n">
        <v>10</v>
      </c>
      <c r="B10" s="22" t="n">
        <v>6.15</v>
      </c>
      <c r="C10" s="28" t="n">
        <f aca="false">A10*B10</f>
        <v>61.5</v>
      </c>
      <c r="D10" s="29" t="n">
        <v>180</v>
      </c>
      <c r="E10" s="30" t="n">
        <f aca="false">C10*D10/1000</f>
        <v>11.07</v>
      </c>
      <c r="F10" s="22" t="n">
        <v>5.05</v>
      </c>
      <c r="G10" s="28" t="n">
        <f aca="false">A10*F10</f>
        <v>50.5</v>
      </c>
      <c r="H10" s="29" t="n">
        <v>186</v>
      </c>
      <c r="I10" s="31" t="n">
        <f aca="false">G10*H10/1000</f>
        <v>9.393</v>
      </c>
      <c r="J10" s="22" t="n">
        <v>6.14</v>
      </c>
      <c r="K10" s="28" t="n">
        <f aca="false">A10*J10</f>
        <v>61.4</v>
      </c>
      <c r="L10" s="29" t="n">
        <v>182</v>
      </c>
      <c r="M10" s="31" t="n">
        <f aca="false">K10*L10/1000</f>
        <v>11.1748</v>
      </c>
      <c r="N10" s="22" t="n">
        <v>6.5</v>
      </c>
      <c r="O10" s="28" t="n">
        <f aca="false">A10*N10</f>
        <v>65</v>
      </c>
      <c r="P10" s="29" t="n">
        <v>190</v>
      </c>
      <c r="Q10" s="31" t="n">
        <f aca="false">O10*P10/1000</f>
        <v>12.35</v>
      </c>
      <c r="R10" s="22" t="n">
        <v>4.35</v>
      </c>
      <c r="S10" s="28" t="n">
        <f aca="false">A10*R10</f>
        <v>43.5</v>
      </c>
      <c r="T10" s="29" t="n">
        <v>188</v>
      </c>
      <c r="U10" s="28" t="n">
        <f aca="false">S10*T10/1000</f>
        <v>8.178</v>
      </c>
    </row>
    <row r="11" customFormat="false" ht="15" hidden="false" customHeight="false" outlineLevel="0" collapsed="false">
      <c r="A11" s="22" t="n">
        <v>10</v>
      </c>
      <c r="B11" s="22" t="n">
        <v>5.53</v>
      </c>
      <c r="C11" s="28" t="n">
        <f aca="false">A11*B11</f>
        <v>55.3</v>
      </c>
      <c r="D11" s="29" t="n">
        <v>182</v>
      </c>
      <c r="E11" s="30" t="n">
        <f aca="false">C11*D11/1000</f>
        <v>10.0646</v>
      </c>
      <c r="F11" s="22" t="n">
        <v>3.8</v>
      </c>
      <c r="G11" s="28" t="n">
        <f aca="false">A11*F11</f>
        <v>38</v>
      </c>
      <c r="H11" s="29" t="n">
        <v>190</v>
      </c>
      <c r="I11" s="31" t="n">
        <f aca="false">G11*H11/1000</f>
        <v>7.22</v>
      </c>
      <c r="J11" s="22" t="n">
        <v>5.08</v>
      </c>
      <c r="K11" s="28" t="n">
        <f aca="false">A11*J11</f>
        <v>50.8</v>
      </c>
      <c r="L11" s="29" t="n">
        <v>184</v>
      </c>
      <c r="M11" s="31" t="n">
        <f aca="false">K11*L11/1000</f>
        <v>9.3472</v>
      </c>
      <c r="N11" s="22" t="n">
        <v>3.88</v>
      </c>
      <c r="O11" s="28" t="n">
        <f aca="false">A11*N11</f>
        <v>38.8</v>
      </c>
      <c r="P11" s="29" t="n">
        <v>192</v>
      </c>
      <c r="Q11" s="31" t="n">
        <f aca="false">O11*P11/1000</f>
        <v>7.4496</v>
      </c>
      <c r="R11" s="22" t="n">
        <v>3.42</v>
      </c>
      <c r="S11" s="28" t="n">
        <f aca="false">A11*R11</f>
        <v>34.2</v>
      </c>
      <c r="T11" s="29" t="n">
        <v>188</v>
      </c>
      <c r="U11" s="28" t="n">
        <f aca="false">S11*T11/1000</f>
        <v>6.4296</v>
      </c>
    </row>
    <row r="12" customFormat="false" ht="15" hidden="false" customHeight="false" outlineLevel="0" collapsed="false">
      <c r="A12" s="22" t="n">
        <v>10</v>
      </c>
      <c r="B12" s="22" t="n">
        <v>8.86</v>
      </c>
      <c r="C12" s="28" t="n">
        <f aca="false">A12*B12</f>
        <v>88.6</v>
      </c>
      <c r="D12" s="29" t="n">
        <v>182</v>
      </c>
      <c r="E12" s="30" t="n">
        <f aca="false">C12*D12/1000</f>
        <v>16.1252</v>
      </c>
      <c r="F12" s="22" t="n">
        <v>6.29</v>
      </c>
      <c r="G12" s="28" t="n">
        <f aca="false">A12*F12</f>
        <v>62.9</v>
      </c>
      <c r="H12" s="29" t="n">
        <v>188</v>
      </c>
      <c r="I12" s="31" t="n">
        <f aca="false">G12*H12/1000</f>
        <v>11.8252</v>
      </c>
      <c r="J12" s="22" t="n">
        <v>7.49</v>
      </c>
      <c r="K12" s="28" t="n">
        <f aca="false">A12*J12</f>
        <v>74.9</v>
      </c>
      <c r="L12" s="29" t="n">
        <v>182</v>
      </c>
      <c r="M12" s="31" t="n">
        <f aca="false">K12*L12/1000</f>
        <v>13.6318</v>
      </c>
      <c r="N12" s="22" t="n">
        <v>6.12</v>
      </c>
      <c r="O12" s="28" t="n">
        <f aca="false">A12*N12</f>
        <v>61.2</v>
      </c>
      <c r="P12" s="29" t="n">
        <v>190</v>
      </c>
      <c r="Q12" s="31" t="n">
        <f aca="false">O12*P12/1000</f>
        <v>11.628</v>
      </c>
      <c r="R12" s="22" t="n">
        <v>5.18</v>
      </c>
      <c r="S12" s="28" t="n">
        <f aca="false">A12*R12</f>
        <v>51.8</v>
      </c>
      <c r="T12" s="29" t="n">
        <v>188</v>
      </c>
      <c r="U12" s="28" t="n">
        <f aca="false">S12*T12/1000</f>
        <v>9.7384</v>
      </c>
    </row>
    <row r="13" customFormat="false" ht="15" hidden="false" customHeight="false" outlineLevel="0" collapsed="false">
      <c r="A13" s="22" t="n">
        <v>10</v>
      </c>
      <c r="B13" s="22" t="n">
        <v>5.11</v>
      </c>
      <c r="C13" s="28" t="n">
        <f aca="false">A13*B13</f>
        <v>51.1</v>
      </c>
      <c r="D13" s="29" t="n">
        <v>178</v>
      </c>
      <c r="E13" s="30" t="n">
        <f aca="false">C13*D13/1000</f>
        <v>9.0958</v>
      </c>
      <c r="F13" s="22" t="n">
        <v>4.05</v>
      </c>
      <c r="G13" s="28" t="n">
        <f aca="false">A13*F13</f>
        <v>40.5</v>
      </c>
      <c r="H13" s="29" t="n">
        <v>188</v>
      </c>
      <c r="I13" s="31" t="n">
        <f aca="false">G13*H13/1000</f>
        <v>7.614</v>
      </c>
      <c r="J13" s="22" t="n">
        <v>4.38</v>
      </c>
      <c r="K13" s="28" t="n">
        <f aca="false">A13*J13</f>
        <v>43.8</v>
      </c>
      <c r="L13" s="29" t="n">
        <v>182</v>
      </c>
      <c r="M13" s="31" t="n">
        <f aca="false">K13*L13/1000</f>
        <v>7.9716</v>
      </c>
      <c r="N13" s="22" t="n">
        <v>3.67</v>
      </c>
      <c r="O13" s="28" t="n">
        <f aca="false">A13*N13</f>
        <v>36.7</v>
      </c>
      <c r="P13" s="29" t="n">
        <v>190</v>
      </c>
      <c r="Q13" s="31" t="n">
        <f aca="false">O13*P13/1000</f>
        <v>6.973</v>
      </c>
      <c r="R13" s="22" t="n">
        <v>3.11</v>
      </c>
      <c r="S13" s="28" t="n">
        <f aca="false">A13*R13</f>
        <v>31.1</v>
      </c>
      <c r="T13" s="29" t="n">
        <v>188</v>
      </c>
      <c r="U13" s="28" t="n">
        <f aca="false">S13*T13/1000</f>
        <v>5.8468</v>
      </c>
    </row>
    <row r="14" customFormat="false" ht="15" hidden="false" customHeight="false" outlineLevel="0" collapsed="false">
      <c r="A14" s="22" t="n">
        <v>10</v>
      </c>
      <c r="B14" s="22" t="n">
        <v>5.17</v>
      </c>
      <c r="C14" s="28" t="n">
        <f aca="false">A14*B14</f>
        <v>51.7</v>
      </c>
      <c r="D14" s="29" t="n">
        <v>180</v>
      </c>
      <c r="E14" s="30" t="n">
        <f aca="false">C14*D14/1000</f>
        <v>9.306</v>
      </c>
      <c r="F14" s="22" t="n">
        <v>4.04</v>
      </c>
      <c r="G14" s="28" t="n">
        <f aca="false">A14*F14</f>
        <v>40.4</v>
      </c>
      <c r="H14" s="29" t="n">
        <v>188</v>
      </c>
      <c r="I14" s="31" t="n">
        <f aca="false">G14*H14/1000</f>
        <v>7.5952</v>
      </c>
      <c r="J14" s="22" t="n">
        <v>5.51</v>
      </c>
      <c r="K14" s="28" t="n">
        <f aca="false">A14*J14</f>
        <v>55.1</v>
      </c>
      <c r="L14" s="29" t="n">
        <v>182</v>
      </c>
      <c r="M14" s="31" t="n">
        <f aca="false">K14*L14/1000</f>
        <v>10.0282</v>
      </c>
      <c r="N14" s="22" t="n">
        <v>4.33</v>
      </c>
      <c r="O14" s="28" t="n">
        <f aca="false">A14*N14</f>
        <v>43.3</v>
      </c>
      <c r="P14" s="29" t="n">
        <v>192</v>
      </c>
      <c r="Q14" s="31" t="n">
        <f aca="false">O14*P14/1000</f>
        <v>8.3136</v>
      </c>
      <c r="R14" s="22" t="n">
        <v>3.64</v>
      </c>
      <c r="S14" s="28" t="n">
        <f aca="false">A14*R14</f>
        <v>36.4</v>
      </c>
      <c r="T14" s="29" t="n">
        <v>188</v>
      </c>
      <c r="U14" s="28" t="n">
        <f aca="false">S14*T14/1000</f>
        <v>6.8432</v>
      </c>
    </row>
    <row r="15" customFormat="false" ht="15" hidden="false" customHeight="false" outlineLevel="0" collapsed="false">
      <c r="A15" s="22" t="n">
        <v>10</v>
      </c>
      <c r="B15" s="22" t="n">
        <v>8.75</v>
      </c>
      <c r="C15" s="28" t="n">
        <f aca="false">A15*B15</f>
        <v>87.5</v>
      </c>
      <c r="D15" s="29" t="n">
        <v>180</v>
      </c>
      <c r="E15" s="30" t="n">
        <f aca="false">C15*D15/1000</f>
        <v>15.75</v>
      </c>
      <c r="F15" s="22" t="n">
        <v>6.57</v>
      </c>
      <c r="G15" s="28" t="n">
        <f aca="false">A15*F15</f>
        <v>65.7</v>
      </c>
      <c r="H15" s="29" t="n">
        <v>188</v>
      </c>
      <c r="I15" s="31" t="n">
        <f aca="false">G15*H15/1000</f>
        <v>12.3516</v>
      </c>
      <c r="J15" s="22" t="n">
        <v>7.38</v>
      </c>
      <c r="K15" s="28" t="n">
        <f aca="false">A15*J15</f>
        <v>73.8</v>
      </c>
      <c r="L15" s="29" t="n">
        <v>182</v>
      </c>
      <c r="M15" s="31" t="n">
        <f aca="false">K15*L15/1000</f>
        <v>13.4316</v>
      </c>
      <c r="N15" s="22" t="n">
        <v>5.97</v>
      </c>
      <c r="O15" s="28" t="n">
        <f aca="false">A15*N15</f>
        <v>59.7</v>
      </c>
      <c r="P15" s="29" t="n">
        <v>192</v>
      </c>
      <c r="Q15" s="31" t="n">
        <f aca="false">O15*P15/1000</f>
        <v>11.4624</v>
      </c>
      <c r="R15" s="22" t="n">
        <v>5.66</v>
      </c>
      <c r="S15" s="28" t="n">
        <f aca="false">A15*R15</f>
        <v>56.6</v>
      </c>
      <c r="T15" s="29" t="n">
        <v>188</v>
      </c>
      <c r="U15" s="28" t="n">
        <f aca="false">S15*T15/1000</f>
        <v>10.6408</v>
      </c>
    </row>
    <row r="16" customFormat="false" ht="15" hidden="false" customHeight="false" outlineLevel="0" collapsed="false">
      <c r="A16" s="22" t="n">
        <v>10</v>
      </c>
      <c r="B16" s="22" t="n">
        <v>6.12</v>
      </c>
      <c r="C16" s="28" t="n">
        <f aca="false">A16*B16</f>
        <v>61.2</v>
      </c>
      <c r="D16" s="29" t="n">
        <v>182</v>
      </c>
      <c r="E16" s="30" t="n">
        <f aca="false">C16*D16/1000</f>
        <v>11.1384</v>
      </c>
      <c r="F16" s="22" t="n">
        <v>3.96</v>
      </c>
      <c r="G16" s="28" t="n">
        <f aca="false">A16*F16</f>
        <v>39.6</v>
      </c>
      <c r="H16" s="29" t="n">
        <v>190</v>
      </c>
      <c r="I16" s="31" t="n">
        <f aca="false">G16*H16/1000</f>
        <v>7.524</v>
      </c>
      <c r="J16" s="22" t="n">
        <v>5.9</v>
      </c>
      <c r="K16" s="28" t="n">
        <f aca="false">A16*J16</f>
        <v>59</v>
      </c>
      <c r="L16" s="29" t="n">
        <v>182</v>
      </c>
      <c r="M16" s="31" t="n">
        <f aca="false">K16*L16/1000</f>
        <v>10.738</v>
      </c>
      <c r="N16" s="22" t="n">
        <v>4.59</v>
      </c>
      <c r="O16" s="28" t="n">
        <f aca="false">A16*N16</f>
        <v>45.9</v>
      </c>
      <c r="P16" s="29" t="n">
        <v>192</v>
      </c>
      <c r="Q16" s="31" t="n">
        <f aca="false">O16*P16/1000</f>
        <v>8.8128</v>
      </c>
      <c r="R16" s="22" t="n">
        <v>3.63</v>
      </c>
      <c r="S16" s="28" t="n">
        <f aca="false">A16*R16</f>
        <v>36.3</v>
      </c>
      <c r="T16" s="29" t="n">
        <v>190</v>
      </c>
      <c r="U16" s="28" t="n">
        <f aca="false">S16*T16/1000</f>
        <v>6.897</v>
      </c>
    </row>
    <row r="17" customFormat="false" ht="15" hidden="false" customHeight="false" outlineLevel="0" collapsed="false">
      <c r="A17" s="22" t="n">
        <v>10</v>
      </c>
      <c r="B17" s="22" t="n">
        <v>5.38</v>
      </c>
      <c r="C17" s="28" t="n">
        <f aca="false">A17*B17</f>
        <v>53.8</v>
      </c>
      <c r="D17" s="29" t="n">
        <v>184</v>
      </c>
      <c r="E17" s="30" t="n">
        <f aca="false">C17*D17/1000</f>
        <v>9.8992</v>
      </c>
      <c r="F17" s="22" t="n">
        <v>4.21</v>
      </c>
      <c r="G17" s="28" t="n">
        <f aca="false">A17*F17</f>
        <v>42.1</v>
      </c>
      <c r="H17" s="29" t="n">
        <v>190</v>
      </c>
      <c r="I17" s="31" t="n">
        <f aca="false">G17*H17/1000</f>
        <v>7.999</v>
      </c>
      <c r="J17" s="22" t="n">
        <v>4.86</v>
      </c>
      <c r="K17" s="28" t="n">
        <f aca="false">A17*J17</f>
        <v>48.6</v>
      </c>
      <c r="L17" s="29" t="n">
        <v>184</v>
      </c>
      <c r="M17" s="31" t="n">
        <f aca="false">K17*L17/1000</f>
        <v>8.9424</v>
      </c>
      <c r="N17" s="22" t="n">
        <v>3.78</v>
      </c>
      <c r="O17" s="28" t="n">
        <f aca="false">A17*N17</f>
        <v>37.8</v>
      </c>
      <c r="P17" s="29" t="n">
        <v>194</v>
      </c>
      <c r="Q17" s="31" t="n">
        <f aca="false">O17*P17/1000</f>
        <v>7.3332</v>
      </c>
      <c r="R17" s="22" t="n">
        <v>3.79</v>
      </c>
      <c r="S17" s="28" t="n">
        <f aca="false">A17*R17</f>
        <v>37.9</v>
      </c>
      <c r="T17" s="29" t="n">
        <v>190</v>
      </c>
      <c r="U17" s="28" t="n">
        <f aca="false">S17*T17/1000</f>
        <v>7.201</v>
      </c>
    </row>
    <row r="18" customFormat="false" ht="15" hidden="false" customHeight="false" outlineLevel="0" collapsed="false">
      <c r="A18" s="22" t="n">
        <v>10</v>
      </c>
      <c r="B18" s="28" t="n">
        <v>5.7</v>
      </c>
      <c r="C18" s="28" t="n">
        <f aca="false">A18*B18</f>
        <v>57</v>
      </c>
      <c r="D18" s="29" t="n">
        <v>178</v>
      </c>
      <c r="E18" s="30" t="n">
        <f aca="false">C18*D18/1000</f>
        <v>10.146</v>
      </c>
      <c r="F18" s="28" t="n">
        <v>4.07</v>
      </c>
      <c r="G18" s="28" t="n">
        <f aca="false">A18*F18</f>
        <v>40.7</v>
      </c>
      <c r="H18" s="29" t="n">
        <v>188</v>
      </c>
      <c r="I18" s="31" t="n">
        <f aca="false">G18*H18/1000</f>
        <v>7.6516</v>
      </c>
      <c r="J18" s="28" t="n">
        <v>5.21</v>
      </c>
      <c r="K18" s="28" t="n">
        <f aca="false">A18*J18</f>
        <v>52.1</v>
      </c>
      <c r="L18" s="29" t="n">
        <v>184</v>
      </c>
      <c r="M18" s="31" t="n">
        <f aca="false">K18*L18/1000</f>
        <v>9.5864</v>
      </c>
      <c r="N18" s="28" t="n">
        <v>5.52</v>
      </c>
      <c r="O18" s="28" t="n">
        <f aca="false">A18*N18</f>
        <v>55.2</v>
      </c>
      <c r="P18" s="29" t="n">
        <v>192</v>
      </c>
      <c r="Q18" s="31" t="n">
        <f aca="false">O18*P18/1000</f>
        <v>10.5984</v>
      </c>
      <c r="R18" s="28" t="n">
        <v>5</v>
      </c>
      <c r="S18" s="28" t="n">
        <f aca="false">A18*R18</f>
        <v>50</v>
      </c>
      <c r="T18" s="29" t="n">
        <v>188</v>
      </c>
      <c r="U18" s="28" t="n">
        <f aca="false">S18*T18/1000</f>
        <v>9.4</v>
      </c>
    </row>
    <row r="19" customFormat="false" ht="15" hidden="false" customHeight="false" outlineLevel="0" collapsed="false">
      <c r="A19" s="22" t="n">
        <v>10</v>
      </c>
      <c r="B19" s="28" t="n">
        <v>4.98</v>
      </c>
      <c r="C19" s="28" t="n">
        <f aca="false">A19*B19</f>
        <v>49.8</v>
      </c>
      <c r="D19" s="29" t="n">
        <v>182</v>
      </c>
      <c r="E19" s="30" t="n">
        <f aca="false">C19*D19/1000</f>
        <v>9.0636</v>
      </c>
      <c r="F19" s="28" t="n">
        <v>3.55</v>
      </c>
      <c r="G19" s="28" t="n">
        <f aca="false">A19*F19</f>
        <v>35.5</v>
      </c>
      <c r="H19" s="29" t="n">
        <v>188</v>
      </c>
      <c r="I19" s="31" t="n">
        <f aca="false">G19*H19/1000</f>
        <v>6.674</v>
      </c>
      <c r="J19" s="28" t="n">
        <v>5.07</v>
      </c>
      <c r="K19" s="28" t="n">
        <f aca="false">A19*J19</f>
        <v>50.7</v>
      </c>
      <c r="L19" s="29" t="n">
        <v>182</v>
      </c>
      <c r="M19" s="31" t="n">
        <f aca="false">K19*L19/1000</f>
        <v>9.2274</v>
      </c>
      <c r="N19" s="28" t="n">
        <v>3.31</v>
      </c>
      <c r="O19" s="28" t="n">
        <f aca="false">A19*N19</f>
        <v>33.1</v>
      </c>
      <c r="P19" s="29" t="n">
        <v>190</v>
      </c>
      <c r="Q19" s="31" t="n">
        <f aca="false">O19*P19/1000</f>
        <v>6.289</v>
      </c>
      <c r="R19" s="28" t="n">
        <v>3.45</v>
      </c>
      <c r="S19" s="28" t="n">
        <f aca="false">A19*R19</f>
        <v>34.5</v>
      </c>
      <c r="T19" s="29" t="n">
        <v>188</v>
      </c>
      <c r="U19" s="28" t="n">
        <f aca="false">S19*T19/1000</f>
        <v>6.486</v>
      </c>
    </row>
    <row r="20" customFormat="false" ht="15" hidden="false" customHeight="false" outlineLevel="0" collapsed="false">
      <c r="A20" s="22" t="n">
        <v>10</v>
      </c>
      <c r="B20" s="28" t="n">
        <v>8.44</v>
      </c>
      <c r="C20" s="28" t="n">
        <f aca="false">A20*B20</f>
        <v>84.4</v>
      </c>
      <c r="D20" s="29" t="n">
        <v>178</v>
      </c>
      <c r="E20" s="30" t="n">
        <f aca="false">C20*D20/1000</f>
        <v>15.0232</v>
      </c>
      <c r="F20" s="28" t="n">
        <v>5.68</v>
      </c>
      <c r="G20" s="28" t="n">
        <f aca="false">A20*F20</f>
        <v>56.8</v>
      </c>
      <c r="H20" s="29" t="n">
        <v>186</v>
      </c>
      <c r="I20" s="31" t="n">
        <f aca="false">G20*H20/1000</f>
        <v>10.5648</v>
      </c>
      <c r="J20" s="28" t="n">
        <v>6.82</v>
      </c>
      <c r="K20" s="28" t="n">
        <f aca="false">A20*J20</f>
        <v>68.2</v>
      </c>
      <c r="L20" s="29" t="n">
        <v>182</v>
      </c>
      <c r="M20" s="31" t="n">
        <f aca="false">K20*L20/1000</f>
        <v>12.4124</v>
      </c>
      <c r="N20" s="28" t="n">
        <v>6.33</v>
      </c>
      <c r="O20" s="28" t="n">
        <f aca="false">A20*N20</f>
        <v>63.3</v>
      </c>
      <c r="P20" s="29" t="n">
        <v>190</v>
      </c>
      <c r="Q20" s="31" t="n">
        <f aca="false">O20*P20/1000</f>
        <v>12.027</v>
      </c>
      <c r="R20" s="28" t="n">
        <v>5.35</v>
      </c>
      <c r="S20" s="28" t="n">
        <f aca="false">A20*R20</f>
        <v>53.5</v>
      </c>
      <c r="T20" s="29" t="n">
        <v>188</v>
      </c>
      <c r="U20" s="28" t="n">
        <f aca="false">S20*T20/1000</f>
        <v>10.058</v>
      </c>
    </row>
    <row r="21" customFormat="false" ht="15" hidden="false" customHeight="false" outlineLevel="0" collapsed="false">
      <c r="A21" s="22" t="n">
        <v>10</v>
      </c>
      <c r="B21" s="28" t="n">
        <v>6.46</v>
      </c>
      <c r="C21" s="28" t="n">
        <f aca="false">A21*B21</f>
        <v>64.6</v>
      </c>
      <c r="D21" s="29" t="n">
        <v>184</v>
      </c>
      <c r="E21" s="30" t="n">
        <f aca="false">C21*D21/1000</f>
        <v>11.8864</v>
      </c>
      <c r="F21" s="28" t="n">
        <v>4.77</v>
      </c>
      <c r="G21" s="28" t="n">
        <f aca="false">A21*F21</f>
        <v>47.7</v>
      </c>
      <c r="H21" s="29" t="n">
        <v>190</v>
      </c>
      <c r="I21" s="31" t="n">
        <f aca="false">G21*H21/1000</f>
        <v>9.063</v>
      </c>
      <c r="J21" s="28" t="n">
        <v>6.91</v>
      </c>
      <c r="K21" s="28" t="n">
        <f aca="false">A21*J21</f>
        <v>69.1</v>
      </c>
      <c r="L21" s="29" t="n">
        <v>184</v>
      </c>
      <c r="M21" s="31" t="n">
        <f aca="false">K21*L21/1000</f>
        <v>12.7144</v>
      </c>
      <c r="N21" s="28" t="n">
        <v>5.08</v>
      </c>
      <c r="O21" s="28" t="n">
        <f aca="false">A21*N21</f>
        <v>50.8</v>
      </c>
      <c r="P21" s="29" t="n">
        <v>196</v>
      </c>
      <c r="Q21" s="31" t="n">
        <f aca="false">O21*P21/1000</f>
        <v>9.9568</v>
      </c>
      <c r="R21" s="28" t="n">
        <v>4.75</v>
      </c>
      <c r="S21" s="28" t="n">
        <f aca="false">A21*R21</f>
        <v>47.5</v>
      </c>
      <c r="T21" s="29" t="n">
        <v>188</v>
      </c>
      <c r="U21" s="28" t="n">
        <f aca="false">S21*T21/1000</f>
        <v>8.93</v>
      </c>
    </row>
    <row r="22" customFormat="false" ht="15" hidden="false" customHeight="false" outlineLevel="0" collapsed="false">
      <c r="A22" s="22" t="n">
        <v>10</v>
      </c>
      <c r="B22" s="28" t="n">
        <v>5.72</v>
      </c>
      <c r="C22" s="28" t="n">
        <f aca="false">A22*B22</f>
        <v>57.2</v>
      </c>
      <c r="D22" s="29" t="n">
        <v>180</v>
      </c>
      <c r="E22" s="30" t="n">
        <f aca="false">C22*D22/1000</f>
        <v>10.296</v>
      </c>
      <c r="F22" s="28" t="n">
        <v>4.2</v>
      </c>
      <c r="G22" s="28" t="n">
        <f aca="false">A22*F22</f>
        <v>42</v>
      </c>
      <c r="H22" s="29" t="n">
        <v>188</v>
      </c>
      <c r="I22" s="31" t="n">
        <f aca="false">G22*H22/1000</f>
        <v>7.896</v>
      </c>
      <c r="J22" s="28" t="n">
        <v>4.58</v>
      </c>
      <c r="K22" s="28" t="n">
        <f aca="false">A22*J22</f>
        <v>45.8</v>
      </c>
      <c r="L22" s="29" t="n">
        <v>182</v>
      </c>
      <c r="M22" s="31" t="n">
        <f aca="false">K22*L22/1000</f>
        <v>8.3356</v>
      </c>
      <c r="N22" s="28" t="n">
        <v>2.63</v>
      </c>
      <c r="O22" s="28" t="n">
        <f aca="false">A22*N22</f>
        <v>26.3</v>
      </c>
      <c r="P22" s="29" t="n">
        <v>190</v>
      </c>
      <c r="Q22" s="31" t="n">
        <f aca="false">O22*P22/1000</f>
        <v>4.997</v>
      </c>
      <c r="R22" s="28" t="n">
        <v>2.73</v>
      </c>
      <c r="S22" s="28" t="n">
        <f aca="false">A22*R22</f>
        <v>27.3</v>
      </c>
      <c r="T22" s="29" t="n">
        <v>190</v>
      </c>
      <c r="U22" s="28" t="n">
        <f aca="false">S22*T22/1000</f>
        <v>5.187</v>
      </c>
    </row>
    <row r="23" customFormat="false" ht="15" hidden="false" customHeight="false" outlineLevel="0" collapsed="false">
      <c r="A23" s="22" t="n">
        <v>10</v>
      </c>
      <c r="B23" s="28" t="n">
        <v>7.18</v>
      </c>
      <c r="C23" s="28" t="n">
        <f aca="false">A23*B23</f>
        <v>71.8</v>
      </c>
      <c r="D23" s="29" t="n">
        <v>180</v>
      </c>
      <c r="E23" s="30" t="n">
        <f aca="false">C23*D23/1000</f>
        <v>12.924</v>
      </c>
      <c r="F23" s="28" t="n">
        <v>5.9</v>
      </c>
      <c r="G23" s="28" t="n">
        <f aca="false">A23*F23</f>
        <v>59</v>
      </c>
      <c r="H23" s="29" t="n">
        <v>188</v>
      </c>
      <c r="I23" s="31" t="n">
        <f aca="false">G23*H23/1000</f>
        <v>11.092</v>
      </c>
      <c r="J23" s="28" t="n">
        <v>6.34</v>
      </c>
      <c r="K23" s="28" t="n">
        <f aca="false">A23*J23</f>
        <v>63.4</v>
      </c>
      <c r="L23" s="29" t="n">
        <v>178</v>
      </c>
      <c r="M23" s="31" t="n">
        <f aca="false">K23*L23/1000</f>
        <v>11.2852</v>
      </c>
      <c r="N23" s="28" t="n">
        <v>5.59</v>
      </c>
      <c r="O23" s="28" t="n">
        <f aca="false">A23*N23</f>
        <v>55.9</v>
      </c>
      <c r="P23" s="29" t="n">
        <v>188</v>
      </c>
      <c r="Q23" s="31" t="n">
        <f aca="false">O23*P23/1000</f>
        <v>10.5092</v>
      </c>
      <c r="R23" s="28" t="n">
        <v>5.19</v>
      </c>
      <c r="S23" s="28" t="n">
        <f aca="false">A23*R23</f>
        <v>51.9</v>
      </c>
      <c r="T23" s="29" t="n">
        <v>186</v>
      </c>
      <c r="U23" s="28" t="n">
        <f aca="false">S23*T23/1000</f>
        <v>9.6534</v>
      </c>
    </row>
    <row r="24" customFormat="false" ht="15" hidden="false" customHeight="false" outlineLevel="0" collapsed="false">
      <c r="A24" s="22" t="n">
        <v>10</v>
      </c>
      <c r="B24" s="28" t="n">
        <v>9.08</v>
      </c>
      <c r="C24" s="28" t="n">
        <f aca="false">A24*B24</f>
        <v>90.8</v>
      </c>
      <c r="D24" s="29" t="n">
        <v>182</v>
      </c>
      <c r="E24" s="30" t="n">
        <f aca="false">C24*D24/1000</f>
        <v>16.5256</v>
      </c>
      <c r="F24" s="28" t="n">
        <v>5.52</v>
      </c>
      <c r="G24" s="28" t="n">
        <f aca="false">A24*F24</f>
        <v>55.2</v>
      </c>
      <c r="H24" s="29" t="n">
        <v>188</v>
      </c>
      <c r="I24" s="31" t="n">
        <f aca="false">G24*H24/1000</f>
        <v>10.3776</v>
      </c>
      <c r="J24" s="28" t="n">
        <v>6.48</v>
      </c>
      <c r="K24" s="28" t="n">
        <f aca="false">A24*J24</f>
        <v>64.8</v>
      </c>
      <c r="L24" s="29" t="n">
        <v>182</v>
      </c>
      <c r="M24" s="31" t="n">
        <f aca="false">K24*L24/1000</f>
        <v>11.7936</v>
      </c>
      <c r="N24" s="28" t="n">
        <v>5.35</v>
      </c>
      <c r="O24" s="28" t="n">
        <f aca="false">A24*N24</f>
        <v>53.5</v>
      </c>
      <c r="P24" s="29" t="n">
        <v>190</v>
      </c>
      <c r="Q24" s="31" t="n">
        <f aca="false">O24*P24/1000</f>
        <v>10.165</v>
      </c>
      <c r="R24" s="28" t="n">
        <v>5.38</v>
      </c>
      <c r="S24" s="28" t="n">
        <f aca="false">A24*R24</f>
        <v>53.8</v>
      </c>
      <c r="T24" s="29" t="n">
        <v>188</v>
      </c>
      <c r="U24" s="28" t="n">
        <f aca="false">S24*T24/1000</f>
        <v>10.1144</v>
      </c>
    </row>
    <row r="25" customFormat="false" ht="15" hidden="false" customHeight="false" outlineLevel="0" collapsed="false">
      <c r="A25" s="22" t="n">
        <v>10</v>
      </c>
      <c r="B25" s="28" t="n">
        <v>7.53</v>
      </c>
      <c r="C25" s="28" t="n">
        <f aca="false">A25*B25</f>
        <v>75.3</v>
      </c>
      <c r="D25" s="29" t="n">
        <v>180</v>
      </c>
      <c r="E25" s="30" t="n">
        <f aca="false">C25*D25/1000</f>
        <v>13.554</v>
      </c>
      <c r="F25" s="28" t="n">
        <v>5.13</v>
      </c>
      <c r="G25" s="28" t="n">
        <f aca="false">A25*F25</f>
        <v>51.3</v>
      </c>
      <c r="H25" s="29" t="n">
        <v>188</v>
      </c>
      <c r="I25" s="31" t="n">
        <f aca="false">G25*H25/1000</f>
        <v>9.6444</v>
      </c>
      <c r="J25" s="28" t="n">
        <v>5.74</v>
      </c>
      <c r="K25" s="28" t="n">
        <f aca="false">A25*J25</f>
        <v>57.4</v>
      </c>
      <c r="L25" s="29" t="n">
        <v>182</v>
      </c>
      <c r="M25" s="31" t="n">
        <f aca="false">K25*L25/1000</f>
        <v>10.4468</v>
      </c>
      <c r="N25" s="28" t="n">
        <v>3.94</v>
      </c>
      <c r="O25" s="28" t="n">
        <f aca="false">A25*N25</f>
        <v>39.4</v>
      </c>
      <c r="P25" s="29" t="n">
        <v>190</v>
      </c>
      <c r="Q25" s="31" t="n">
        <f aca="false">O25*P25/1000</f>
        <v>7.486</v>
      </c>
      <c r="R25" s="28" t="n">
        <v>5.02</v>
      </c>
      <c r="S25" s="28" t="n">
        <f aca="false">A25*R25</f>
        <v>50.2</v>
      </c>
      <c r="T25" s="29" t="n">
        <v>188</v>
      </c>
      <c r="U25" s="28" t="n">
        <f aca="false">S25*T25/1000</f>
        <v>9.4376</v>
      </c>
    </row>
    <row r="26" customFormat="false" ht="15" hidden="false" customHeight="false" outlineLevel="0" collapsed="false">
      <c r="A26" s="22" t="n">
        <v>10</v>
      </c>
      <c r="B26" s="28" t="n">
        <v>7.17</v>
      </c>
      <c r="C26" s="28" t="n">
        <f aca="false">A26*B26</f>
        <v>71.7</v>
      </c>
      <c r="D26" s="29" t="n">
        <v>180</v>
      </c>
      <c r="E26" s="30" t="n">
        <f aca="false">C26*D26/1000</f>
        <v>12.906</v>
      </c>
      <c r="F26" s="28" t="n">
        <v>4.84</v>
      </c>
      <c r="G26" s="28" t="n">
        <f aca="false">A26*F26</f>
        <v>48.4</v>
      </c>
      <c r="H26" s="29" t="n">
        <v>186</v>
      </c>
      <c r="I26" s="31" t="n">
        <f aca="false">G26*H26/1000</f>
        <v>9.0024</v>
      </c>
      <c r="J26" s="28" t="n">
        <v>5.78</v>
      </c>
      <c r="K26" s="28" t="n">
        <f aca="false">A26*J26</f>
        <v>57.8</v>
      </c>
      <c r="L26" s="29" t="n">
        <v>184</v>
      </c>
      <c r="M26" s="31" t="n">
        <f aca="false">K26*L26/1000</f>
        <v>10.6352</v>
      </c>
      <c r="N26" s="28" t="n">
        <v>4.98</v>
      </c>
      <c r="O26" s="28" t="n">
        <f aca="false">A26*N26</f>
        <v>49.8</v>
      </c>
      <c r="P26" s="29" t="n">
        <v>190</v>
      </c>
      <c r="Q26" s="31" t="n">
        <f aca="false">O26*P26/1000</f>
        <v>9.462</v>
      </c>
      <c r="R26" s="28" t="n">
        <v>3.9</v>
      </c>
      <c r="S26" s="28" t="n">
        <f aca="false">A26*R26</f>
        <v>39</v>
      </c>
      <c r="T26" s="29" t="n">
        <v>188</v>
      </c>
      <c r="U26" s="28" t="n">
        <f aca="false">S26*T26/1000</f>
        <v>7.332</v>
      </c>
    </row>
    <row r="27" customFormat="false" ht="15" hidden="false" customHeight="false" outlineLevel="0" collapsed="false">
      <c r="A27" s="22" t="n">
        <v>10</v>
      </c>
      <c r="B27" s="28" t="n">
        <v>8.31</v>
      </c>
      <c r="C27" s="28" t="n">
        <f aca="false">A27*B27</f>
        <v>83.1</v>
      </c>
      <c r="D27" s="29" t="n">
        <v>176</v>
      </c>
      <c r="E27" s="30" t="n">
        <f aca="false">C27*D27/1000</f>
        <v>14.6256</v>
      </c>
      <c r="F27" s="28" t="n">
        <v>6.32</v>
      </c>
      <c r="G27" s="28" t="n">
        <f aca="false">A27*F27</f>
        <v>63.2</v>
      </c>
      <c r="H27" s="29" t="n">
        <v>188</v>
      </c>
      <c r="I27" s="31" t="n">
        <f aca="false">G27*H27/1000</f>
        <v>11.8816</v>
      </c>
      <c r="J27" s="28" t="n">
        <v>6.83</v>
      </c>
      <c r="K27" s="28" t="n">
        <f aca="false">A27*J27</f>
        <v>68.3</v>
      </c>
      <c r="L27" s="29" t="n">
        <v>182</v>
      </c>
      <c r="M27" s="31" t="n">
        <f aca="false">K27*L27/1000</f>
        <v>12.4306</v>
      </c>
      <c r="N27" s="28" t="n">
        <v>5.24</v>
      </c>
      <c r="O27" s="28" t="n">
        <f aca="false">A27*N27</f>
        <v>52.4</v>
      </c>
      <c r="P27" s="29" t="n">
        <v>192</v>
      </c>
      <c r="Q27" s="31" t="n">
        <f aca="false">O27*P27/1000</f>
        <v>10.0608</v>
      </c>
      <c r="R27" s="28" t="n">
        <v>4.6</v>
      </c>
      <c r="S27" s="28" t="n">
        <f aca="false">A27*R27</f>
        <v>46</v>
      </c>
      <c r="T27" s="29" t="n">
        <v>186</v>
      </c>
      <c r="U27" s="28" t="n">
        <f aca="false">S27*T27/1000</f>
        <v>8.556</v>
      </c>
    </row>
    <row r="28" customFormat="false" ht="15" hidden="false" customHeight="false" outlineLevel="0" collapsed="false">
      <c r="A28" s="22" t="n">
        <v>10</v>
      </c>
      <c r="B28" s="32" t="n">
        <v>8.31</v>
      </c>
      <c r="C28" s="28" t="n">
        <f aca="false">A28*B28</f>
        <v>83.1</v>
      </c>
      <c r="D28" s="29" t="n">
        <v>182</v>
      </c>
      <c r="E28" s="30" t="n">
        <f aca="false">C28*D28/1000</f>
        <v>15.1242</v>
      </c>
      <c r="F28" s="28" t="n">
        <v>5.43</v>
      </c>
      <c r="G28" s="28" t="n">
        <f aca="false">A28*F28</f>
        <v>54.3</v>
      </c>
      <c r="H28" s="29" t="n">
        <v>188</v>
      </c>
      <c r="I28" s="31" t="n">
        <f aca="false">G28*H28/1000</f>
        <v>10.2084</v>
      </c>
      <c r="J28" s="28" t="n">
        <v>5.35</v>
      </c>
      <c r="K28" s="28" t="n">
        <f aca="false">A28*J28</f>
        <v>53.5</v>
      </c>
      <c r="L28" s="29" t="n">
        <v>182</v>
      </c>
      <c r="M28" s="31" t="n">
        <f aca="false">K28*L28/1000</f>
        <v>9.737</v>
      </c>
      <c r="N28" s="28" t="n">
        <v>6.17</v>
      </c>
      <c r="O28" s="28" t="n">
        <f aca="false">A28*N28</f>
        <v>61.7</v>
      </c>
      <c r="P28" s="29" t="n">
        <v>192</v>
      </c>
      <c r="Q28" s="31" t="n">
        <f aca="false">O28*P28/1000</f>
        <v>11.8464</v>
      </c>
      <c r="R28" s="28" t="n">
        <v>4.34</v>
      </c>
      <c r="S28" s="28" t="n">
        <f aca="false">A28*R28</f>
        <v>43.4</v>
      </c>
      <c r="T28" s="29" t="n">
        <v>188</v>
      </c>
      <c r="U28" s="28" t="n">
        <f aca="false">S28*T28/1000</f>
        <v>8.1592</v>
      </c>
    </row>
    <row r="29" customFormat="false" ht="15" hidden="false" customHeight="false" outlineLevel="0" collapsed="false">
      <c r="A29" s="22" t="n">
        <v>10</v>
      </c>
      <c r="B29" s="28" t="n">
        <v>9.24</v>
      </c>
      <c r="C29" s="28" t="n">
        <f aca="false">A29*B29</f>
        <v>92.4</v>
      </c>
      <c r="D29" s="29" t="n">
        <v>182</v>
      </c>
      <c r="E29" s="30" t="n">
        <f aca="false">C29*D29/1000</f>
        <v>16.8168</v>
      </c>
      <c r="F29" s="28" t="n">
        <v>5.98</v>
      </c>
      <c r="G29" s="28" t="n">
        <f aca="false">A29*F29</f>
        <v>59.8</v>
      </c>
      <c r="H29" s="29" t="n">
        <v>190</v>
      </c>
      <c r="I29" s="31" t="n">
        <f aca="false">G29*H29/1000</f>
        <v>11.362</v>
      </c>
      <c r="J29" s="28" t="n">
        <v>4.5</v>
      </c>
      <c r="K29" s="28" t="n">
        <f aca="false">A29*J29</f>
        <v>45</v>
      </c>
      <c r="L29" s="29" t="n">
        <v>182</v>
      </c>
      <c r="M29" s="31" t="n">
        <f aca="false">K29*L29/1000</f>
        <v>8.19</v>
      </c>
      <c r="N29" s="28" t="n">
        <v>3.93</v>
      </c>
      <c r="O29" s="28" t="n">
        <f aca="false">A29*N29</f>
        <v>39.3</v>
      </c>
      <c r="P29" s="29" t="n">
        <v>192</v>
      </c>
      <c r="Q29" s="31" t="n">
        <f aca="false">O29*P29/1000</f>
        <v>7.5456</v>
      </c>
      <c r="R29" s="28" t="n">
        <v>2.6</v>
      </c>
      <c r="S29" s="28" t="n">
        <f aca="false">A29*R29</f>
        <v>26</v>
      </c>
      <c r="T29" s="29" t="n">
        <v>188</v>
      </c>
      <c r="U29" s="28" t="n">
        <f aca="false">S29*T29/1000</f>
        <v>4.888</v>
      </c>
    </row>
    <row r="30" customFormat="false" ht="15" hidden="false" customHeight="false" outlineLevel="0" collapsed="false">
      <c r="A30" s="22" t="n">
        <v>10</v>
      </c>
      <c r="B30" s="28" t="n">
        <v>6.96</v>
      </c>
      <c r="C30" s="28" t="n">
        <f aca="false">A30*B30</f>
        <v>69.6</v>
      </c>
      <c r="D30" s="29" t="n">
        <v>182</v>
      </c>
      <c r="E30" s="30" t="n">
        <f aca="false">C30*D30/1000</f>
        <v>12.6672</v>
      </c>
      <c r="F30" s="28" t="n">
        <v>4.13</v>
      </c>
      <c r="G30" s="28" t="n">
        <f aca="false">A30*F30</f>
        <v>41.3</v>
      </c>
      <c r="H30" s="29" t="n">
        <v>190</v>
      </c>
      <c r="I30" s="31" t="n">
        <f aca="false">G30*H30/1000</f>
        <v>7.847</v>
      </c>
      <c r="J30" s="28" t="n">
        <v>4.48</v>
      </c>
      <c r="K30" s="28" t="n">
        <f aca="false">A30*J30</f>
        <v>44.8</v>
      </c>
      <c r="L30" s="29" t="n">
        <v>184</v>
      </c>
      <c r="M30" s="31" t="n">
        <f aca="false">K30*L30/1000</f>
        <v>8.2432</v>
      </c>
      <c r="N30" s="28" t="n">
        <v>4.15</v>
      </c>
      <c r="O30" s="28" t="n">
        <f aca="false">A30*N30</f>
        <v>41.5</v>
      </c>
      <c r="P30" s="29" t="n">
        <v>192</v>
      </c>
      <c r="Q30" s="31" t="n">
        <f aca="false">O30*P30/1000</f>
        <v>7.968</v>
      </c>
      <c r="R30" s="28" t="n">
        <v>3.86</v>
      </c>
      <c r="S30" s="28" t="n">
        <f aca="false">A30*R30</f>
        <v>38.6</v>
      </c>
      <c r="T30" s="29" t="n">
        <v>188</v>
      </c>
      <c r="U30" s="28" t="n">
        <f aca="false">S30*T30/1000</f>
        <v>7.2568</v>
      </c>
    </row>
    <row r="31" customFormat="false" ht="15" hidden="false" customHeight="false" outlineLevel="0" collapsed="false">
      <c r="A31" s="22" t="n">
        <v>10</v>
      </c>
      <c r="B31" s="28" t="n">
        <v>5.46</v>
      </c>
      <c r="C31" s="28" t="n">
        <f aca="false">A31*B31</f>
        <v>54.6</v>
      </c>
      <c r="D31" s="29" t="n">
        <v>184</v>
      </c>
      <c r="E31" s="30" t="n">
        <f aca="false">C31*D31/1000</f>
        <v>10.0464</v>
      </c>
      <c r="F31" s="28" t="n">
        <v>4.29</v>
      </c>
      <c r="G31" s="28" t="n">
        <f aca="false">A31*F31</f>
        <v>42.9</v>
      </c>
      <c r="H31" s="29" t="n">
        <v>190</v>
      </c>
      <c r="I31" s="31" t="n">
        <f aca="false">G31*H31/1000</f>
        <v>8.151</v>
      </c>
      <c r="J31" s="28" t="n">
        <v>3.5</v>
      </c>
      <c r="K31" s="28" t="n">
        <f aca="false">A31*J31</f>
        <v>35</v>
      </c>
      <c r="L31" s="29" t="n">
        <v>186</v>
      </c>
      <c r="M31" s="31" t="n">
        <f aca="false">K31*L31/1000</f>
        <v>6.51</v>
      </c>
      <c r="N31" s="28" t="n">
        <v>2.79</v>
      </c>
      <c r="O31" s="28" t="n">
        <f aca="false">A31*N31</f>
        <v>27.9</v>
      </c>
      <c r="P31" s="29" t="n">
        <v>192</v>
      </c>
      <c r="Q31" s="31" t="n">
        <f aca="false">O31*P31/1000</f>
        <v>5.3568</v>
      </c>
      <c r="R31" s="28" t="n">
        <v>2.24</v>
      </c>
      <c r="S31" s="28" t="n">
        <f aca="false">A31*R31</f>
        <v>22.4</v>
      </c>
      <c r="T31" s="29" t="n">
        <v>190</v>
      </c>
      <c r="U31" s="28" t="n">
        <f aca="false">S31*T31/1000</f>
        <v>4.256</v>
      </c>
    </row>
    <row r="32" customFormat="false" ht="15" hidden="false" customHeight="false" outlineLevel="0" collapsed="false">
      <c r="A32" s="22" t="n">
        <v>10</v>
      </c>
      <c r="B32" s="33" t="n">
        <v>2.57</v>
      </c>
      <c r="C32" s="28" t="n">
        <f aca="false">A32*B32</f>
        <v>25.7</v>
      </c>
      <c r="D32" s="29" t="n">
        <v>182</v>
      </c>
      <c r="E32" s="30" t="n">
        <f aca="false">C32*D32/1000</f>
        <v>4.6774</v>
      </c>
      <c r="F32" s="33" t="n">
        <v>1.77</v>
      </c>
      <c r="G32" s="28" t="n">
        <f aca="false">A32*F32</f>
        <v>17.7</v>
      </c>
      <c r="H32" s="29" t="n">
        <v>190</v>
      </c>
      <c r="I32" s="31" t="n">
        <f aca="false">G32*H32/1000</f>
        <v>3.363</v>
      </c>
      <c r="J32" s="33" t="n">
        <v>1.48</v>
      </c>
      <c r="K32" s="28" t="n">
        <f aca="false">A32*J32</f>
        <v>14.8</v>
      </c>
      <c r="L32" s="29" t="n">
        <v>184</v>
      </c>
      <c r="M32" s="31" t="n">
        <f aca="false">K32*L32/1000</f>
        <v>2.7232</v>
      </c>
      <c r="N32" s="33" t="n">
        <v>1.11</v>
      </c>
      <c r="O32" s="28" t="n">
        <f aca="false">A32*N32</f>
        <v>11.1</v>
      </c>
      <c r="P32" s="29" t="n">
        <v>192</v>
      </c>
      <c r="Q32" s="31" t="n">
        <f aca="false">O32*P32/1000</f>
        <v>2.1312</v>
      </c>
      <c r="R32" s="33" t="n">
        <v>1.02</v>
      </c>
      <c r="S32" s="28" t="n">
        <f aca="false">A32*R32</f>
        <v>10.2</v>
      </c>
      <c r="T32" s="29" t="n">
        <v>190</v>
      </c>
      <c r="U32" s="28" t="n">
        <f aca="false">S32*T32/1000</f>
        <v>1.938</v>
      </c>
    </row>
    <row r="33" customFormat="false" ht="15" hidden="false" customHeight="false" outlineLevel="0" collapsed="false">
      <c r="A33" s="22" t="n">
        <v>10</v>
      </c>
      <c r="B33" s="33" t="n">
        <v>2.22</v>
      </c>
      <c r="C33" s="28" t="n">
        <f aca="false">A33*B33</f>
        <v>22.2</v>
      </c>
      <c r="D33" s="29" t="n">
        <v>182</v>
      </c>
      <c r="E33" s="30" t="n">
        <f aca="false">C33*D33/1000</f>
        <v>4.0404</v>
      </c>
      <c r="F33" s="33" t="n">
        <v>1.8</v>
      </c>
      <c r="G33" s="28" t="n">
        <f aca="false">A33*F33</f>
        <v>18</v>
      </c>
      <c r="H33" s="29" t="n">
        <v>188</v>
      </c>
      <c r="I33" s="31" t="n">
        <f aca="false">G33*H33/1000</f>
        <v>3.384</v>
      </c>
      <c r="J33" s="33" t="n">
        <v>1.09</v>
      </c>
      <c r="K33" s="28" t="n">
        <f aca="false">A33*J33</f>
        <v>10.9</v>
      </c>
      <c r="L33" s="29" t="n">
        <v>184</v>
      </c>
      <c r="M33" s="31" t="n">
        <f aca="false">K33*L33/1000</f>
        <v>2.0056</v>
      </c>
      <c r="N33" s="33" t="n">
        <v>5.54</v>
      </c>
      <c r="O33" s="28" t="n">
        <f aca="false">A33*N33</f>
        <v>55.4</v>
      </c>
      <c r="P33" s="29" t="n">
        <v>190</v>
      </c>
      <c r="Q33" s="31" t="n">
        <f aca="false">O33*P33/1000</f>
        <v>10.526</v>
      </c>
      <c r="R33" s="33" t="n">
        <v>4.83</v>
      </c>
      <c r="S33" s="28" t="n">
        <f aca="false">A33*R33</f>
        <v>48.3</v>
      </c>
      <c r="T33" s="29" t="n">
        <v>190</v>
      </c>
      <c r="U33" s="28" t="n">
        <f aca="false">S33*T33/1000</f>
        <v>9.177</v>
      </c>
    </row>
    <row r="34" customFormat="false" ht="15" hidden="false" customHeight="false" outlineLevel="0" collapsed="false">
      <c r="A34" s="22" t="n">
        <v>10</v>
      </c>
      <c r="B34" s="33" t="n">
        <v>2.8</v>
      </c>
      <c r="C34" s="28" t="n">
        <f aca="false">A34*B34</f>
        <v>28</v>
      </c>
      <c r="D34" s="29" t="n">
        <v>182</v>
      </c>
      <c r="E34" s="30" t="n">
        <f aca="false">C34*D34/1000</f>
        <v>5.096</v>
      </c>
      <c r="F34" s="33" t="n">
        <v>2.46</v>
      </c>
      <c r="G34" s="28" t="n">
        <f aca="false">A34*F34</f>
        <v>24.6</v>
      </c>
      <c r="H34" s="29" t="n">
        <v>186</v>
      </c>
      <c r="I34" s="31" t="n">
        <f aca="false">G34*H34/1000</f>
        <v>4.5756</v>
      </c>
      <c r="J34" s="33" t="n">
        <v>1.96</v>
      </c>
      <c r="K34" s="28" t="n">
        <f aca="false">A34*J34</f>
        <v>19.6</v>
      </c>
      <c r="L34" s="29" t="n">
        <v>182</v>
      </c>
      <c r="M34" s="31" t="n">
        <f aca="false">K34*L34/1000</f>
        <v>3.5672</v>
      </c>
      <c r="N34" s="33" t="n">
        <v>2.09</v>
      </c>
      <c r="O34" s="28" t="n">
        <f aca="false">A34*N34</f>
        <v>20.9</v>
      </c>
      <c r="P34" s="29" t="n">
        <v>190</v>
      </c>
      <c r="Q34" s="31" t="n">
        <f aca="false">O34*P34/1000</f>
        <v>3.971</v>
      </c>
      <c r="R34" s="33" t="n">
        <v>1.27</v>
      </c>
      <c r="S34" s="28" t="n">
        <f aca="false">A34*R34</f>
        <v>12.7</v>
      </c>
      <c r="T34" s="29" t="n">
        <v>188</v>
      </c>
      <c r="U34" s="28" t="n">
        <f aca="false">S34*T34/1000</f>
        <v>2.3876</v>
      </c>
    </row>
    <row r="35" customFormat="false" ht="15" hidden="false" customHeight="false" outlineLevel="0" collapsed="false">
      <c r="A35" s="22" t="n">
        <v>10</v>
      </c>
      <c r="B35" s="33" t="n">
        <v>1.64</v>
      </c>
      <c r="C35" s="28" t="n">
        <f aca="false">A35*B35</f>
        <v>16.4</v>
      </c>
      <c r="D35" s="29" t="n">
        <v>180</v>
      </c>
      <c r="E35" s="30" t="n">
        <f aca="false">C35*D35/1000</f>
        <v>2.952</v>
      </c>
      <c r="F35" s="33" t="n">
        <v>3.86</v>
      </c>
      <c r="G35" s="28" t="n">
        <f aca="false">A35*F35</f>
        <v>38.6</v>
      </c>
      <c r="H35" s="29" t="n">
        <v>188</v>
      </c>
      <c r="I35" s="31" t="n">
        <f aca="false">G35*H35/1000</f>
        <v>7.2568</v>
      </c>
      <c r="J35" s="33" t="n">
        <v>3.88</v>
      </c>
      <c r="K35" s="28" t="n">
        <f aca="false">A35*J35</f>
        <v>38.8</v>
      </c>
      <c r="L35" s="29" t="n">
        <v>182</v>
      </c>
      <c r="M35" s="31" t="n">
        <f aca="false">K35*L35/1000</f>
        <v>7.0616</v>
      </c>
      <c r="N35" s="33" t="n">
        <v>3.26</v>
      </c>
      <c r="O35" s="28" t="n">
        <f aca="false">A35*N35</f>
        <v>32.6</v>
      </c>
      <c r="P35" s="29" t="n">
        <v>190</v>
      </c>
      <c r="Q35" s="31" t="n">
        <f aca="false">O35*P35/1000</f>
        <v>6.194</v>
      </c>
      <c r="R35" s="33" t="n">
        <v>1.95</v>
      </c>
      <c r="S35" s="28" t="n">
        <f aca="false">A35*R35</f>
        <v>19.5</v>
      </c>
      <c r="T35" s="29" t="n">
        <v>188</v>
      </c>
      <c r="U35" s="28" t="n">
        <f aca="false">S35*T35/1000</f>
        <v>3.666</v>
      </c>
    </row>
    <row r="36" customFormat="false" ht="15" hidden="false" customHeight="false" outlineLevel="0" collapsed="false">
      <c r="A36" s="22" t="n">
        <v>10</v>
      </c>
      <c r="B36" s="33" t="n">
        <v>4.75</v>
      </c>
      <c r="C36" s="28" t="n">
        <f aca="false">A36*B36</f>
        <v>47.5</v>
      </c>
      <c r="D36" s="29" t="n">
        <v>178</v>
      </c>
      <c r="E36" s="30" t="n">
        <f aca="false">C36*D36/1000</f>
        <v>8.455</v>
      </c>
      <c r="F36" s="33" t="n">
        <v>3.13</v>
      </c>
      <c r="G36" s="28" t="n">
        <f aca="false">A36*F36</f>
        <v>31.3</v>
      </c>
      <c r="H36" s="29" t="n">
        <v>188</v>
      </c>
      <c r="I36" s="31" t="n">
        <f aca="false">G36*H36/1000</f>
        <v>5.8844</v>
      </c>
      <c r="J36" s="33" t="n">
        <v>2.16</v>
      </c>
      <c r="K36" s="28" t="n">
        <f aca="false">A36*J36</f>
        <v>21.6</v>
      </c>
      <c r="L36" s="29" t="n">
        <v>182</v>
      </c>
      <c r="M36" s="31" t="n">
        <f aca="false">K36*L36/1000</f>
        <v>3.9312</v>
      </c>
      <c r="N36" s="33" t="n">
        <v>1.66</v>
      </c>
      <c r="O36" s="28" t="n">
        <f aca="false">A36*N36</f>
        <v>16.6</v>
      </c>
      <c r="P36" s="29" t="n">
        <v>190</v>
      </c>
      <c r="Q36" s="31" t="n">
        <f aca="false">O36*P36/1000</f>
        <v>3.154</v>
      </c>
      <c r="R36" s="33" t="n">
        <v>5.76</v>
      </c>
      <c r="S36" s="28" t="n">
        <f aca="false">A36*R36</f>
        <v>57.6</v>
      </c>
      <c r="T36" s="29" t="n">
        <v>188</v>
      </c>
      <c r="U36" s="28" t="n">
        <f aca="false">S36*T36/1000</f>
        <v>10.8288</v>
      </c>
    </row>
    <row r="37" customFormat="false" ht="15" hidden="false" customHeight="false" outlineLevel="0" collapsed="false">
      <c r="A37" s="22" t="n">
        <v>10</v>
      </c>
      <c r="B37" s="33" t="n">
        <v>7.41</v>
      </c>
      <c r="C37" s="28" t="n">
        <f aca="false">A37*B37</f>
        <v>74.1</v>
      </c>
      <c r="D37" s="29" t="n">
        <v>182</v>
      </c>
      <c r="E37" s="30" t="n">
        <f aca="false">C37*D37/1000</f>
        <v>13.4862</v>
      </c>
      <c r="F37" s="33" t="n">
        <v>5.45</v>
      </c>
      <c r="G37" s="28" t="n">
        <f aca="false">A37*F37</f>
        <v>54.5</v>
      </c>
      <c r="H37" s="29" t="n">
        <v>186</v>
      </c>
      <c r="I37" s="31" t="n">
        <f aca="false">G37*H37/1000</f>
        <v>10.137</v>
      </c>
      <c r="J37" s="33" t="n">
        <v>4.86</v>
      </c>
      <c r="K37" s="28" t="n">
        <f aca="false">A37*J37</f>
        <v>48.6</v>
      </c>
      <c r="L37" s="29" t="n">
        <v>184</v>
      </c>
      <c r="M37" s="31" t="n">
        <f aca="false">K37*L37/1000</f>
        <v>8.9424</v>
      </c>
      <c r="N37" s="33" t="n">
        <v>3.68</v>
      </c>
      <c r="O37" s="28" t="n">
        <f aca="false">A37*N37</f>
        <v>36.8</v>
      </c>
      <c r="P37" s="29" t="n">
        <v>190</v>
      </c>
      <c r="Q37" s="31" t="n">
        <f aca="false">O37*P37/1000</f>
        <v>6.992</v>
      </c>
      <c r="R37" s="33" t="n">
        <v>2.09</v>
      </c>
      <c r="S37" s="28" t="n">
        <f aca="false">A37*R37</f>
        <v>20.9</v>
      </c>
      <c r="T37" s="29" t="n">
        <v>188</v>
      </c>
      <c r="U37" s="28" t="n">
        <f aca="false">S37*T37/1000</f>
        <v>3.9292</v>
      </c>
    </row>
    <row r="38" customFormat="false" ht="15" hidden="false" customHeight="false" outlineLevel="0" collapsed="false">
      <c r="A38" s="22" t="n">
        <v>10</v>
      </c>
      <c r="B38" s="33" t="n">
        <v>4.79</v>
      </c>
      <c r="C38" s="28" t="n">
        <f aca="false">A38*B38</f>
        <v>47.9</v>
      </c>
      <c r="D38" s="29" t="n">
        <v>180</v>
      </c>
      <c r="E38" s="30" t="n">
        <f aca="false">C38*D38/1000</f>
        <v>8.622</v>
      </c>
      <c r="F38" s="33" t="n">
        <v>2.09</v>
      </c>
      <c r="G38" s="28" t="n">
        <f aca="false">A38*F38</f>
        <v>20.9</v>
      </c>
      <c r="H38" s="29" t="n">
        <v>188</v>
      </c>
      <c r="I38" s="31" t="n">
        <f aca="false">G38*H38/1000</f>
        <v>3.9292</v>
      </c>
      <c r="J38" s="33" t="n">
        <v>6.18</v>
      </c>
      <c r="K38" s="28" t="n">
        <f aca="false">A38*J38</f>
        <v>61.8</v>
      </c>
      <c r="L38" s="29" t="n">
        <v>184</v>
      </c>
      <c r="M38" s="31" t="n">
        <f aca="false">K38*L38/1000</f>
        <v>11.3712</v>
      </c>
      <c r="N38" s="33" t="n">
        <v>5.1</v>
      </c>
      <c r="O38" s="28" t="n">
        <f aca="false">A38*N38</f>
        <v>51</v>
      </c>
      <c r="P38" s="29" t="n">
        <v>192</v>
      </c>
      <c r="Q38" s="31" t="n">
        <f aca="false">O38*P38/1000</f>
        <v>9.792</v>
      </c>
      <c r="R38" s="33" t="n">
        <v>4.54</v>
      </c>
      <c r="S38" s="28" t="n">
        <f aca="false">A38*R38</f>
        <v>45.4</v>
      </c>
      <c r="T38" s="29" t="n">
        <v>190</v>
      </c>
      <c r="U38" s="28" t="n">
        <f aca="false">S38*T38/1000</f>
        <v>8.626</v>
      </c>
    </row>
    <row r="39" customFormat="false" ht="15" hidden="false" customHeight="false" outlineLevel="0" collapsed="false">
      <c r="A39" s="22" t="n">
        <v>10</v>
      </c>
      <c r="B39" s="33" t="n">
        <v>7.25</v>
      </c>
      <c r="C39" s="28" t="n">
        <f aca="false">A39*B39</f>
        <v>72.5</v>
      </c>
      <c r="D39" s="29" t="n">
        <v>180</v>
      </c>
      <c r="E39" s="30" t="n">
        <f aca="false">C39*D39/1000</f>
        <v>13.05</v>
      </c>
      <c r="F39" s="33" t="n">
        <v>5.22</v>
      </c>
      <c r="G39" s="28" t="n">
        <f aca="false">A39*F39</f>
        <v>52.2</v>
      </c>
      <c r="H39" s="29" t="n">
        <v>190</v>
      </c>
      <c r="I39" s="31" t="n">
        <f aca="false">G39*H39/1000</f>
        <v>9.918</v>
      </c>
      <c r="J39" s="33" t="n">
        <v>3.75</v>
      </c>
      <c r="K39" s="28" t="n">
        <f aca="false">A39*J39</f>
        <v>37.5</v>
      </c>
      <c r="L39" s="29" t="n">
        <v>184</v>
      </c>
      <c r="M39" s="31" t="n">
        <f aca="false">K39*L39/1000</f>
        <v>6.9</v>
      </c>
      <c r="N39" s="33" t="n">
        <v>4.35</v>
      </c>
      <c r="O39" s="28" t="n">
        <f aca="false">A39*N39</f>
        <v>43.5</v>
      </c>
      <c r="P39" s="29" t="n">
        <v>192</v>
      </c>
      <c r="Q39" s="31" t="n">
        <f aca="false">O39*P39/1000</f>
        <v>8.352</v>
      </c>
      <c r="R39" s="33" t="n">
        <v>2.22</v>
      </c>
      <c r="S39" s="28" t="n">
        <f aca="false">A39*R39</f>
        <v>22.2</v>
      </c>
      <c r="T39" s="29" t="n">
        <v>190</v>
      </c>
      <c r="U39" s="28" t="n">
        <f aca="false">S39*T39/1000</f>
        <v>4.218</v>
      </c>
    </row>
    <row r="40" customFormat="false" ht="15" hidden="false" customHeight="false" outlineLevel="0" collapsed="false">
      <c r="A40" s="22" t="n">
        <v>10</v>
      </c>
      <c r="B40" s="33" t="n">
        <v>8.45</v>
      </c>
      <c r="C40" s="28" t="n">
        <f aca="false">A40*B40</f>
        <v>84.5</v>
      </c>
      <c r="D40" s="29" t="n">
        <v>180</v>
      </c>
      <c r="E40" s="30" t="n">
        <f aca="false">C40*D40/1000</f>
        <v>15.21</v>
      </c>
      <c r="F40" s="33" t="n">
        <v>6.86</v>
      </c>
      <c r="G40" s="28" t="n">
        <f aca="false">A40*F40</f>
        <v>68.6</v>
      </c>
      <c r="H40" s="29" t="n">
        <v>190</v>
      </c>
      <c r="I40" s="31" t="n">
        <f aca="false">G40*H40/1000</f>
        <v>13.034</v>
      </c>
      <c r="J40" s="33" t="n">
        <v>6.06</v>
      </c>
      <c r="K40" s="28" t="n">
        <f aca="false">A40*J40</f>
        <v>60.6</v>
      </c>
      <c r="L40" s="29" t="n">
        <v>184</v>
      </c>
      <c r="M40" s="31" t="n">
        <f aca="false">K40*L40/1000</f>
        <v>11.1504</v>
      </c>
      <c r="N40" s="33" t="n">
        <v>5.65</v>
      </c>
      <c r="O40" s="28" t="n">
        <f aca="false">A40*N40</f>
        <v>56.5</v>
      </c>
      <c r="P40" s="29" t="n">
        <v>192</v>
      </c>
      <c r="Q40" s="31" t="n">
        <f aca="false">O40*P40/1000</f>
        <v>10.848</v>
      </c>
      <c r="R40" s="33" t="n">
        <v>3.07</v>
      </c>
      <c r="S40" s="28" t="n">
        <f aca="false">A40*R40</f>
        <v>30.7</v>
      </c>
      <c r="T40" s="29" t="n">
        <v>188</v>
      </c>
      <c r="U40" s="28" t="n">
        <f aca="false">S40*T40/1000</f>
        <v>5.7716</v>
      </c>
    </row>
    <row r="41" customFormat="false" ht="15" hidden="false" customHeight="false" outlineLevel="0" collapsed="false">
      <c r="A41" s="22" t="n">
        <v>10</v>
      </c>
      <c r="B41" s="33" t="n">
        <v>8.45</v>
      </c>
      <c r="C41" s="28" t="n">
        <f aca="false">A41*B41</f>
        <v>84.5</v>
      </c>
      <c r="D41" s="29" t="n">
        <v>174</v>
      </c>
      <c r="E41" s="30" t="n">
        <f aca="false">C41*D41/1000</f>
        <v>14.703</v>
      </c>
      <c r="F41" s="33" t="n">
        <v>6.86</v>
      </c>
      <c r="G41" s="28" t="n">
        <f aca="false">A41*F41</f>
        <v>68.6</v>
      </c>
      <c r="H41" s="29" t="n">
        <v>184</v>
      </c>
      <c r="I41" s="31" t="n">
        <f aca="false">G41*H41/1000</f>
        <v>12.6224</v>
      </c>
      <c r="J41" s="33" t="n">
        <v>6.06</v>
      </c>
      <c r="K41" s="28" t="n">
        <f aca="false">A41*J41</f>
        <v>60.6</v>
      </c>
      <c r="L41" s="29" t="n">
        <v>180</v>
      </c>
      <c r="M41" s="31" t="n">
        <f aca="false">K41*L41/1000</f>
        <v>10.908</v>
      </c>
      <c r="N41" s="33" t="n">
        <v>5.65</v>
      </c>
      <c r="O41" s="28" t="n">
        <f aca="false">A41*N41</f>
        <v>56.5</v>
      </c>
      <c r="P41" s="29" t="n">
        <v>186</v>
      </c>
      <c r="Q41" s="31" t="n">
        <f aca="false">O41*P41/1000</f>
        <v>10.509</v>
      </c>
      <c r="R41" s="33" t="n">
        <v>3.07</v>
      </c>
      <c r="S41" s="28" t="n">
        <f aca="false">A41*R41</f>
        <v>30.7</v>
      </c>
      <c r="T41" s="29" t="n">
        <v>174</v>
      </c>
      <c r="U41" s="28" t="n">
        <f aca="false">S41*T41/1000</f>
        <v>5.3418</v>
      </c>
    </row>
    <row r="42" customFormat="false" ht="15" hidden="false" customHeight="false" outlineLevel="0" collapsed="false">
      <c r="A42" s="22" t="n">
        <v>10</v>
      </c>
      <c r="B42" s="33" t="n">
        <v>7.18</v>
      </c>
      <c r="C42" s="28" t="n">
        <f aca="false">A42*B42</f>
        <v>71.8</v>
      </c>
      <c r="D42" s="29" t="n">
        <v>182</v>
      </c>
      <c r="E42" s="30" t="n">
        <f aca="false">C42*D42/1000</f>
        <v>13.0676</v>
      </c>
      <c r="F42" s="33" t="n">
        <v>5.46</v>
      </c>
      <c r="G42" s="28" t="n">
        <f aca="false">A42*F42</f>
        <v>54.6</v>
      </c>
      <c r="H42" s="29" t="n">
        <v>190</v>
      </c>
      <c r="I42" s="31" t="n">
        <f aca="false">G42*H42/1000</f>
        <v>10.374</v>
      </c>
      <c r="J42" s="33" t="n">
        <v>5.15</v>
      </c>
      <c r="K42" s="28" t="n">
        <f aca="false">A42*J42</f>
        <v>51.5</v>
      </c>
      <c r="L42" s="29" t="n">
        <v>184</v>
      </c>
      <c r="M42" s="31" t="n">
        <f aca="false">K42*L42/1000</f>
        <v>9.476</v>
      </c>
      <c r="N42" s="33" t="n">
        <v>3.76</v>
      </c>
      <c r="O42" s="28" t="n">
        <f aca="false">A42*N42</f>
        <v>37.6</v>
      </c>
      <c r="P42" s="29" t="n">
        <v>190</v>
      </c>
      <c r="Q42" s="31" t="n">
        <f aca="false">O42*P42/1000</f>
        <v>7.144</v>
      </c>
      <c r="R42" s="33" t="n">
        <v>3.38</v>
      </c>
      <c r="S42" s="28" t="n">
        <f aca="false">A42*R42</f>
        <v>33.8</v>
      </c>
      <c r="T42" s="29" t="n">
        <v>188</v>
      </c>
      <c r="U42" s="28" t="n">
        <f aca="false">S42*T42/1000</f>
        <v>6.3544</v>
      </c>
    </row>
    <row r="43" customFormat="false" ht="15" hidden="false" customHeight="false" outlineLevel="0" collapsed="false">
      <c r="A43" s="22" t="n">
        <v>10</v>
      </c>
      <c r="B43" s="33" t="n">
        <v>0.47</v>
      </c>
      <c r="C43" s="28" t="n">
        <f aca="false">A43*B43</f>
        <v>4.7</v>
      </c>
      <c r="D43" s="29" t="n">
        <v>178</v>
      </c>
      <c r="E43" s="30" t="n">
        <f aca="false">C43*D43/1000</f>
        <v>0.8366</v>
      </c>
      <c r="F43" s="33" t="n">
        <v>6.93</v>
      </c>
      <c r="G43" s="28" t="n">
        <f aca="false">A43*F43</f>
        <v>69.3</v>
      </c>
      <c r="H43" s="29" t="n">
        <v>190</v>
      </c>
      <c r="I43" s="31" t="n">
        <f aca="false">G43*H43/1000</f>
        <v>13.167</v>
      </c>
      <c r="J43" s="33" t="n">
        <v>4.34</v>
      </c>
      <c r="K43" s="28" t="n">
        <f aca="false">A43*J43</f>
        <v>43.4</v>
      </c>
      <c r="L43" s="29" t="n">
        <v>184</v>
      </c>
      <c r="M43" s="31" t="n">
        <f aca="false">K43*L43/1000</f>
        <v>7.9856</v>
      </c>
      <c r="N43" s="33" t="n">
        <v>6.13</v>
      </c>
      <c r="O43" s="28" t="n">
        <f aca="false">A43*N43</f>
        <v>61.3</v>
      </c>
      <c r="P43" s="29" t="n">
        <v>194</v>
      </c>
      <c r="Q43" s="31" t="n">
        <f aca="false">O43*P43/1000</f>
        <v>11.8922</v>
      </c>
      <c r="R43" s="33" t="n">
        <v>5.35</v>
      </c>
      <c r="S43" s="28" t="n">
        <f aca="false">A43*R43</f>
        <v>53.5</v>
      </c>
      <c r="T43" s="29" t="n">
        <v>190</v>
      </c>
      <c r="U43" s="28" t="n">
        <f aca="false">S43*T43/1000</f>
        <v>10.165</v>
      </c>
    </row>
    <row r="44" customFormat="false" ht="15" hidden="false" customHeight="false" outlineLevel="0" collapsed="false">
      <c r="A44" s="22" t="n">
        <v>10</v>
      </c>
      <c r="B44" s="33" t="n">
        <v>8.83</v>
      </c>
      <c r="C44" s="28" t="n">
        <f aca="false">A44*B44</f>
        <v>88.3</v>
      </c>
      <c r="D44" s="29" t="n">
        <v>180</v>
      </c>
      <c r="E44" s="30" t="n">
        <f aca="false">C44*D44/1000</f>
        <v>15.894</v>
      </c>
      <c r="F44" s="33" t="n">
        <v>5.02</v>
      </c>
      <c r="G44" s="28" t="n">
        <f aca="false">A44*F44</f>
        <v>50.2</v>
      </c>
      <c r="H44" s="29" t="n">
        <v>190</v>
      </c>
      <c r="I44" s="31" t="n">
        <f aca="false">G44*H44/1000</f>
        <v>9.538</v>
      </c>
      <c r="J44" s="33" t="n">
        <v>4.39</v>
      </c>
      <c r="K44" s="28" t="n">
        <f aca="false">A44*J44</f>
        <v>43.9</v>
      </c>
      <c r="L44" s="29" t="n">
        <v>182</v>
      </c>
      <c r="M44" s="31" t="n">
        <f aca="false">K44*L44/1000</f>
        <v>7.9898</v>
      </c>
      <c r="N44" s="33" t="n">
        <v>3.62</v>
      </c>
      <c r="O44" s="28" t="n">
        <f aca="false">A44*N44</f>
        <v>36.2</v>
      </c>
      <c r="P44" s="29" t="n">
        <v>186</v>
      </c>
      <c r="Q44" s="31" t="n">
        <f aca="false">O44*P44/1000</f>
        <v>6.7332</v>
      </c>
      <c r="R44" s="33" t="n">
        <v>3.95</v>
      </c>
      <c r="S44" s="28" t="n">
        <f aca="false">A44*R44</f>
        <v>39.5</v>
      </c>
      <c r="T44" s="29" t="n">
        <v>186</v>
      </c>
      <c r="U44" s="28" t="n">
        <f aca="false">S44*T44/1000</f>
        <v>7.347</v>
      </c>
    </row>
    <row r="45" customFormat="false" ht="15" hidden="false" customHeight="false" outlineLevel="0" collapsed="false">
      <c r="A45" s="22" t="n">
        <v>10</v>
      </c>
      <c r="B45" s="33" t="n">
        <v>5.53</v>
      </c>
      <c r="C45" s="28" t="n">
        <f aca="false">A45*B45</f>
        <v>55.3</v>
      </c>
      <c r="D45" s="29" t="n">
        <v>182</v>
      </c>
      <c r="E45" s="30" t="n">
        <f aca="false">C45*D45/1000</f>
        <v>10.0646</v>
      </c>
      <c r="F45" s="33" t="n">
        <v>3.66</v>
      </c>
      <c r="G45" s="28" t="n">
        <f aca="false">A45*F45</f>
        <v>36.6</v>
      </c>
      <c r="H45" s="29" t="n">
        <v>190</v>
      </c>
      <c r="I45" s="31" t="n">
        <f aca="false">G45*H45/1000</f>
        <v>6.954</v>
      </c>
      <c r="J45" s="33" t="n">
        <v>3.03</v>
      </c>
      <c r="K45" s="28" t="n">
        <f aca="false">A45*J45</f>
        <v>30.3</v>
      </c>
      <c r="L45" s="29" t="n">
        <v>186</v>
      </c>
      <c r="M45" s="31" t="n">
        <f aca="false">K45*L45/1000</f>
        <v>5.6358</v>
      </c>
      <c r="N45" s="33" t="n">
        <v>3.17</v>
      </c>
      <c r="O45" s="28" t="n">
        <f aca="false">A45*N45</f>
        <v>31.7</v>
      </c>
      <c r="P45" s="29" t="n">
        <v>192</v>
      </c>
      <c r="Q45" s="31" t="n">
        <f aca="false">O45*P45/1000</f>
        <v>6.0864</v>
      </c>
      <c r="R45" s="33" t="n">
        <v>2.77</v>
      </c>
      <c r="S45" s="28" t="n">
        <f aca="false">A45*R45</f>
        <v>27.7</v>
      </c>
      <c r="T45" s="29" t="n">
        <v>190</v>
      </c>
      <c r="U45" s="28" t="n">
        <f aca="false">S45*T45/1000</f>
        <v>5.26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07T21:49:25Z</dcterms:created>
  <dc:creator>cnoubac</dc:creator>
  <dc:description/>
  <dc:language>en-US</dc:language>
  <cp:lastModifiedBy>Chigoua</cp:lastModifiedBy>
  <dcterms:modified xsi:type="dcterms:W3CDTF">2022-12-05T20:09:25Z</dcterms:modified>
  <cp:revision>0</cp:revision>
  <dc:subject/>
  <dc:title/>
</cp:coreProperties>
</file>